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d.docs.live.net/1164dd2fd3cc43fe/Escritorio/Andres/Medicina/PAHO/Scientific Papers/Desarrollo/Evaluación de protocolos/Updating Protocols - Frontiers in CV Medicine/Supplementary materials/"/>
    </mc:Choice>
  </mc:AlternateContent>
  <xr:revisionPtr revIDLastSave="103" documentId="13_ncr:1_{A29EF289-2EED-4389-983D-906AFF3BD742}" xr6:coauthVersionLast="47" xr6:coauthVersionMax="47" xr10:uidLastSave="{7AA39814-4DA1-48B0-B514-107C597F3804}"/>
  <bookViews>
    <workbookView xWindow="-110" yWindow="-110" windowWidth="19420" windowHeight="10420" xr2:uid="{00000000-000D-0000-FFFF-FFFF00000000}"/>
  </bookViews>
  <sheets>
    <sheet name="Evaluación de protocolos" sheetId="1" r:id="rId1"/>
    <sheet name="Score" sheetId="6" state="hidden" r:id="rId2"/>
    <sheet name="Listas" sheetId="3" state="hidden" r:id="rId3"/>
  </sheets>
  <definedNames>
    <definedName name="Answers">Listas!$B$3:$B$5</definedName>
    <definedName name="Answers1">Listas!$B$3:$B$6</definedName>
    <definedName name="Curso">Listas!#REF!</definedName>
    <definedName name="Dicotómica">Listas!$A$3:$A$5</definedName>
    <definedName name="Estructura">Listas!#REF!</definedName>
    <definedName name="NumColor">'Evaluación de protocolos'!$S$8</definedName>
    <definedName name="PA">Listas!$E$3:$E$11</definedName>
    <definedName name="Pasos">Listas!$G$3:$G$11</definedName>
    <definedName name="Protocol">Listas!$H$3:$H$5</definedName>
    <definedName name="Protocolo">Listas!$G$3:$G$5</definedName>
    <definedName name="Steps">Listas!$F$3:$F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1" i="6" l="1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AM31" i="6"/>
  <c r="AL31" i="6"/>
  <c r="AK31" i="6"/>
  <c r="AJ31" i="6"/>
  <c r="AI31" i="6"/>
  <c r="AH31" i="6"/>
  <c r="AG31" i="6"/>
  <c r="AF31" i="6"/>
  <c r="AE31" i="6"/>
  <c r="AC31" i="6"/>
  <c r="AB31" i="6"/>
  <c r="AA31" i="6"/>
  <c r="Z31" i="6"/>
  <c r="Y31" i="6"/>
  <c r="X31" i="6"/>
  <c r="W31" i="6"/>
  <c r="V31" i="6"/>
  <c r="U31" i="6"/>
  <c r="T31" i="6"/>
  <c r="R31" i="6"/>
  <c r="Q31" i="6"/>
  <c r="P31" i="6"/>
  <c r="O31" i="6"/>
  <c r="N31" i="6"/>
  <c r="M31" i="6"/>
  <c r="L31" i="6"/>
  <c r="K31" i="6"/>
  <c r="J31" i="6"/>
  <c r="I31" i="6"/>
  <c r="H31" i="6"/>
  <c r="F31" i="6"/>
  <c r="E31" i="6"/>
  <c r="D31" i="6"/>
  <c r="C31" i="6"/>
  <c r="B31" i="6"/>
  <c r="AM30" i="6"/>
  <c r="AL30" i="6"/>
  <c r="AK30" i="6"/>
  <c r="AJ30" i="6"/>
  <c r="AI30" i="6"/>
  <c r="AH30" i="6"/>
  <c r="AG30" i="6"/>
  <c r="AF30" i="6"/>
  <c r="AE30" i="6"/>
  <c r="AC30" i="6"/>
  <c r="AB30" i="6"/>
  <c r="AA30" i="6"/>
  <c r="Z30" i="6"/>
  <c r="Y30" i="6"/>
  <c r="X30" i="6"/>
  <c r="W30" i="6"/>
  <c r="V30" i="6"/>
  <c r="U30" i="6"/>
  <c r="T30" i="6"/>
  <c r="R30" i="6"/>
  <c r="Q30" i="6"/>
  <c r="P30" i="6"/>
  <c r="O30" i="6"/>
  <c r="N30" i="6"/>
  <c r="M30" i="6"/>
  <c r="L30" i="6"/>
  <c r="K30" i="6"/>
  <c r="J30" i="6"/>
  <c r="I30" i="6"/>
  <c r="H30" i="6"/>
  <c r="F30" i="6"/>
  <c r="E30" i="6"/>
  <c r="D30" i="6"/>
  <c r="C30" i="6"/>
  <c r="B30" i="6"/>
  <c r="AM29" i="6"/>
  <c r="AL29" i="6"/>
  <c r="AK29" i="6"/>
  <c r="AJ29" i="6"/>
  <c r="AI29" i="6"/>
  <c r="AH29" i="6"/>
  <c r="AG29" i="6"/>
  <c r="AF29" i="6"/>
  <c r="AE29" i="6"/>
  <c r="AC29" i="6"/>
  <c r="AB29" i="6"/>
  <c r="AA29" i="6"/>
  <c r="Z29" i="6"/>
  <c r="Y29" i="6"/>
  <c r="X29" i="6"/>
  <c r="W29" i="6"/>
  <c r="V29" i="6"/>
  <c r="U29" i="6"/>
  <c r="T29" i="6"/>
  <c r="R29" i="6"/>
  <c r="Q29" i="6"/>
  <c r="P29" i="6"/>
  <c r="O29" i="6"/>
  <c r="N29" i="6"/>
  <c r="M29" i="6"/>
  <c r="L29" i="6"/>
  <c r="K29" i="6"/>
  <c r="J29" i="6"/>
  <c r="I29" i="6"/>
  <c r="H29" i="6"/>
  <c r="F29" i="6"/>
  <c r="E29" i="6"/>
  <c r="D29" i="6"/>
  <c r="C29" i="6"/>
  <c r="B29" i="6"/>
  <c r="AM28" i="6"/>
  <c r="AL28" i="6"/>
  <c r="AK28" i="6"/>
  <c r="AJ28" i="6"/>
  <c r="AI28" i="6"/>
  <c r="AH28" i="6"/>
  <c r="AG28" i="6"/>
  <c r="AF28" i="6"/>
  <c r="AE28" i="6"/>
  <c r="AC28" i="6"/>
  <c r="AB28" i="6"/>
  <c r="AA28" i="6"/>
  <c r="Z28" i="6"/>
  <c r="Y28" i="6"/>
  <c r="X28" i="6"/>
  <c r="W28" i="6"/>
  <c r="V28" i="6"/>
  <c r="U28" i="6"/>
  <c r="T28" i="6"/>
  <c r="R28" i="6"/>
  <c r="Q28" i="6"/>
  <c r="P28" i="6"/>
  <c r="O28" i="6"/>
  <c r="N28" i="6"/>
  <c r="M28" i="6"/>
  <c r="L28" i="6"/>
  <c r="K28" i="6"/>
  <c r="J28" i="6"/>
  <c r="I28" i="6"/>
  <c r="H28" i="6"/>
  <c r="F28" i="6"/>
  <c r="E28" i="6"/>
  <c r="D28" i="6"/>
  <c r="C28" i="6"/>
  <c r="B28" i="6"/>
  <c r="AM27" i="6"/>
  <c r="AL27" i="6"/>
  <c r="AK27" i="6"/>
  <c r="AJ27" i="6"/>
  <c r="AI27" i="6"/>
  <c r="AH27" i="6"/>
  <c r="AG27" i="6"/>
  <c r="AF27" i="6"/>
  <c r="AE27" i="6"/>
  <c r="AC27" i="6"/>
  <c r="AB27" i="6"/>
  <c r="AA27" i="6"/>
  <c r="Z27" i="6"/>
  <c r="Y27" i="6"/>
  <c r="X27" i="6"/>
  <c r="W27" i="6"/>
  <c r="V27" i="6"/>
  <c r="U27" i="6"/>
  <c r="T27" i="6"/>
  <c r="R27" i="6"/>
  <c r="Q27" i="6"/>
  <c r="P27" i="6"/>
  <c r="O27" i="6"/>
  <c r="N27" i="6"/>
  <c r="M27" i="6"/>
  <c r="L27" i="6"/>
  <c r="K27" i="6"/>
  <c r="J27" i="6"/>
  <c r="I27" i="6"/>
  <c r="H27" i="6"/>
  <c r="F27" i="6"/>
  <c r="E27" i="6"/>
  <c r="D27" i="6"/>
  <c r="C27" i="6"/>
  <c r="B27" i="6"/>
  <c r="AM26" i="6"/>
  <c r="AL26" i="6"/>
  <c r="AK26" i="6"/>
  <c r="AJ26" i="6"/>
  <c r="AI26" i="6"/>
  <c r="AH26" i="6"/>
  <c r="AG26" i="6"/>
  <c r="AF26" i="6"/>
  <c r="AE26" i="6"/>
  <c r="AC26" i="6"/>
  <c r="AB26" i="6"/>
  <c r="AA26" i="6"/>
  <c r="Z26" i="6"/>
  <c r="Y26" i="6"/>
  <c r="X26" i="6"/>
  <c r="W26" i="6"/>
  <c r="V26" i="6"/>
  <c r="U26" i="6"/>
  <c r="T26" i="6"/>
  <c r="R26" i="6"/>
  <c r="Q26" i="6"/>
  <c r="P26" i="6"/>
  <c r="O26" i="6"/>
  <c r="N26" i="6"/>
  <c r="M26" i="6"/>
  <c r="L26" i="6"/>
  <c r="K26" i="6"/>
  <c r="J26" i="6"/>
  <c r="I26" i="6"/>
  <c r="H26" i="6"/>
  <c r="F26" i="6"/>
  <c r="E26" i="6"/>
  <c r="D26" i="6"/>
  <c r="C26" i="6"/>
  <c r="B26" i="6"/>
  <c r="AM25" i="6"/>
  <c r="AL25" i="6"/>
  <c r="AK25" i="6"/>
  <c r="AJ25" i="6"/>
  <c r="AI25" i="6"/>
  <c r="AH25" i="6"/>
  <c r="AG25" i="6"/>
  <c r="AF25" i="6"/>
  <c r="AE25" i="6"/>
  <c r="AC25" i="6"/>
  <c r="AB25" i="6"/>
  <c r="AA25" i="6"/>
  <c r="Z25" i="6"/>
  <c r="Y25" i="6"/>
  <c r="X25" i="6"/>
  <c r="W25" i="6"/>
  <c r="V25" i="6"/>
  <c r="U25" i="6"/>
  <c r="T25" i="6"/>
  <c r="R25" i="6"/>
  <c r="Q25" i="6"/>
  <c r="P25" i="6"/>
  <c r="O25" i="6"/>
  <c r="N25" i="6"/>
  <c r="M25" i="6"/>
  <c r="L25" i="6"/>
  <c r="K25" i="6"/>
  <c r="J25" i="6"/>
  <c r="I25" i="6"/>
  <c r="H25" i="6"/>
  <c r="F25" i="6"/>
  <c r="E25" i="6"/>
  <c r="D25" i="6"/>
  <c r="C25" i="6"/>
  <c r="B25" i="6"/>
  <c r="AM24" i="6"/>
  <c r="AL24" i="6"/>
  <c r="AK24" i="6"/>
  <c r="AJ24" i="6"/>
  <c r="AI24" i="6"/>
  <c r="AH24" i="6"/>
  <c r="AG24" i="6"/>
  <c r="AF24" i="6"/>
  <c r="AE24" i="6"/>
  <c r="AC24" i="6"/>
  <c r="AB24" i="6"/>
  <c r="AA24" i="6"/>
  <c r="Z24" i="6"/>
  <c r="Y24" i="6"/>
  <c r="X24" i="6"/>
  <c r="W24" i="6"/>
  <c r="V24" i="6"/>
  <c r="U24" i="6"/>
  <c r="T24" i="6"/>
  <c r="R24" i="6"/>
  <c r="Q24" i="6"/>
  <c r="P24" i="6"/>
  <c r="O24" i="6"/>
  <c r="N24" i="6"/>
  <c r="M24" i="6"/>
  <c r="L24" i="6"/>
  <c r="K24" i="6"/>
  <c r="J24" i="6"/>
  <c r="I24" i="6"/>
  <c r="H24" i="6"/>
  <c r="F24" i="6"/>
  <c r="E24" i="6"/>
  <c r="D24" i="6"/>
  <c r="C24" i="6"/>
  <c r="B24" i="6"/>
  <c r="AM23" i="6"/>
  <c r="AL23" i="6"/>
  <c r="AK23" i="6"/>
  <c r="AJ23" i="6"/>
  <c r="AI23" i="6"/>
  <c r="AH23" i="6"/>
  <c r="AG23" i="6"/>
  <c r="AF23" i="6"/>
  <c r="AE23" i="6"/>
  <c r="AC23" i="6"/>
  <c r="AB23" i="6"/>
  <c r="AA23" i="6"/>
  <c r="Z23" i="6"/>
  <c r="Y23" i="6"/>
  <c r="X23" i="6"/>
  <c r="W23" i="6"/>
  <c r="V23" i="6"/>
  <c r="U23" i="6"/>
  <c r="T23" i="6"/>
  <c r="R23" i="6"/>
  <c r="Q23" i="6"/>
  <c r="P23" i="6"/>
  <c r="O23" i="6"/>
  <c r="N23" i="6"/>
  <c r="M23" i="6"/>
  <c r="L23" i="6"/>
  <c r="K23" i="6"/>
  <c r="J23" i="6"/>
  <c r="I23" i="6"/>
  <c r="H23" i="6"/>
  <c r="F23" i="6"/>
  <c r="E23" i="6"/>
  <c r="D23" i="6"/>
  <c r="C23" i="6"/>
  <c r="B23" i="6"/>
  <c r="AM22" i="6"/>
  <c r="AL22" i="6"/>
  <c r="AK22" i="6"/>
  <c r="AJ22" i="6"/>
  <c r="AI22" i="6"/>
  <c r="AH22" i="6"/>
  <c r="AG22" i="6"/>
  <c r="AF22" i="6"/>
  <c r="AE22" i="6"/>
  <c r="AC22" i="6"/>
  <c r="AB22" i="6"/>
  <c r="AA22" i="6"/>
  <c r="Z22" i="6"/>
  <c r="Y22" i="6"/>
  <c r="X22" i="6"/>
  <c r="W22" i="6"/>
  <c r="V22" i="6"/>
  <c r="U22" i="6"/>
  <c r="T22" i="6"/>
  <c r="R22" i="6"/>
  <c r="Q22" i="6"/>
  <c r="P22" i="6"/>
  <c r="O22" i="6"/>
  <c r="N22" i="6"/>
  <c r="M22" i="6"/>
  <c r="L22" i="6"/>
  <c r="K22" i="6"/>
  <c r="J22" i="6"/>
  <c r="I22" i="6"/>
  <c r="H22" i="6"/>
  <c r="F22" i="6"/>
  <c r="E22" i="6"/>
  <c r="D22" i="6"/>
  <c r="C22" i="6"/>
  <c r="B22" i="6"/>
  <c r="AM21" i="6"/>
  <c r="AL21" i="6"/>
  <c r="AK21" i="6"/>
  <c r="AJ21" i="6"/>
  <c r="AI21" i="6"/>
  <c r="AH21" i="6"/>
  <c r="AG21" i="6"/>
  <c r="AF21" i="6"/>
  <c r="AE21" i="6"/>
  <c r="AC21" i="6"/>
  <c r="AB21" i="6"/>
  <c r="AA21" i="6"/>
  <c r="Z21" i="6"/>
  <c r="Y21" i="6"/>
  <c r="X21" i="6"/>
  <c r="W21" i="6"/>
  <c r="V21" i="6"/>
  <c r="U21" i="6"/>
  <c r="T21" i="6"/>
  <c r="R21" i="6"/>
  <c r="Q21" i="6"/>
  <c r="P21" i="6"/>
  <c r="O21" i="6"/>
  <c r="N21" i="6"/>
  <c r="M21" i="6"/>
  <c r="L21" i="6"/>
  <c r="K21" i="6"/>
  <c r="J21" i="6"/>
  <c r="I21" i="6"/>
  <c r="H21" i="6"/>
  <c r="F21" i="6"/>
  <c r="E21" i="6"/>
  <c r="D21" i="6"/>
  <c r="C21" i="6"/>
  <c r="B21" i="6"/>
  <c r="AM20" i="6"/>
  <c r="AL20" i="6"/>
  <c r="AK20" i="6"/>
  <c r="AJ20" i="6"/>
  <c r="AI20" i="6"/>
  <c r="AH20" i="6"/>
  <c r="AG20" i="6"/>
  <c r="AF20" i="6"/>
  <c r="AE20" i="6"/>
  <c r="AC20" i="6"/>
  <c r="AB20" i="6"/>
  <c r="AA20" i="6"/>
  <c r="Z20" i="6"/>
  <c r="Y20" i="6"/>
  <c r="X20" i="6"/>
  <c r="W20" i="6"/>
  <c r="V20" i="6"/>
  <c r="U20" i="6"/>
  <c r="T20" i="6"/>
  <c r="R20" i="6"/>
  <c r="Q20" i="6"/>
  <c r="P20" i="6"/>
  <c r="O20" i="6"/>
  <c r="N20" i="6"/>
  <c r="M20" i="6"/>
  <c r="L20" i="6"/>
  <c r="K20" i="6"/>
  <c r="J20" i="6"/>
  <c r="I20" i="6"/>
  <c r="H20" i="6"/>
  <c r="F20" i="6"/>
  <c r="E20" i="6"/>
  <c r="D20" i="6"/>
  <c r="C20" i="6"/>
  <c r="B20" i="6"/>
  <c r="AM19" i="6"/>
  <c r="AL19" i="6"/>
  <c r="AK19" i="6"/>
  <c r="AJ19" i="6"/>
  <c r="AI19" i="6"/>
  <c r="AH19" i="6"/>
  <c r="AG19" i="6"/>
  <c r="AF19" i="6"/>
  <c r="AE19" i="6"/>
  <c r="AC19" i="6"/>
  <c r="AB19" i="6"/>
  <c r="AA19" i="6"/>
  <c r="Z19" i="6"/>
  <c r="Y19" i="6"/>
  <c r="X19" i="6"/>
  <c r="W19" i="6"/>
  <c r="V19" i="6"/>
  <c r="U19" i="6"/>
  <c r="T19" i="6"/>
  <c r="R19" i="6"/>
  <c r="Q19" i="6"/>
  <c r="P19" i="6"/>
  <c r="O19" i="6"/>
  <c r="N19" i="6"/>
  <c r="M19" i="6"/>
  <c r="L19" i="6"/>
  <c r="K19" i="6"/>
  <c r="J19" i="6"/>
  <c r="I19" i="6"/>
  <c r="H19" i="6"/>
  <c r="F19" i="6"/>
  <c r="E19" i="6"/>
  <c r="D19" i="6"/>
  <c r="C19" i="6"/>
  <c r="B19" i="6"/>
  <c r="AM18" i="6"/>
  <c r="AL18" i="6"/>
  <c r="AK18" i="6"/>
  <c r="AJ18" i="6"/>
  <c r="AI18" i="6"/>
  <c r="AH18" i="6"/>
  <c r="AG18" i="6"/>
  <c r="AF18" i="6"/>
  <c r="AE18" i="6"/>
  <c r="AC18" i="6"/>
  <c r="AB18" i="6"/>
  <c r="AA18" i="6"/>
  <c r="Z18" i="6"/>
  <c r="Y18" i="6"/>
  <c r="X18" i="6"/>
  <c r="W18" i="6"/>
  <c r="V18" i="6"/>
  <c r="U18" i="6"/>
  <c r="T18" i="6"/>
  <c r="R18" i="6"/>
  <c r="Q18" i="6"/>
  <c r="P18" i="6"/>
  <c r="O18" i="6"/>
  <c r="N18" i="6"/>
  <c r="M18" i="6"/>
  <c r="L18" i="6"/>
  <c r="K18" i="6"/>
  <c r="J18" i="6"/>
  <c r="I18" i="6"/>
  <c r="H18" i="6"/>
  <c r="F18" i="6"/>
  <c r="E18" i="6"/>
  <c r="D18" i="6"/>
  <c r="C18" i="6"/>
  <c r="B18" i="6"/>
  <c r="AM17" i="6"/>
  <c r="AL17" i="6"/>
  <c r="AK17" i="6"/>
  <c r="AJ17" i="6"/>
  <c r="AI17" i="6"/>
  <c r="AH17" i="6"/>
  <c r="AG17" i="6"/>
  <c r="AF17" i="6"/>
  <c r="AE17" i="6"/>
  <c r="AC17" i="6"/>
  <c r="AB17" i="6"/>
  <c r="AA17" i="6"/>
  <c r="Z17" i="6"/>
  <c r="Y17" i="6"/>
  <c r="X17" i="6"/>
  <c r="W17" i="6"/>
  <c r="V17" i="6"/>
  <c r="U17" i="6"/>
  <c r="T17" i="6"/>
  <c r="R17" i="6"/>
  <c r="Q17" i="6"/>
  <c r="P17" i="6"/>
  <c r="O17" i="6"/>
  <c r="N17" i="6"/>
  <c r="M17" i="6"/>
  <c r="L17" i="6"/>
  <c r="K17" i="6"/>
  <c r="J17" i="6"/>
  <c r="I17" i="6"/>
  <c r="H17" i="6"/>
  <c r="F17" i="6"/>
  <c r="E17" i="6"/>
  <c r="D17" i="6"/>
  <c r="C17" i="6"/>
  <c r="B17" i="6"/>
  <c r="AM16" i="6"/>
  <c r="AL16" i="6"/>
  <c r="AK16" i="6"/>
  <c r="AJ16" i="6"/>
  <c r="AI16" i="6"/>
  <c r="AH16" i="6"/>
  <c r="AG16" i="6"/>
  <c r="AF16" i="6"/>
  <c r="AE16" i="6"/>
  <c r="AC16" i="6"/>
  <c r="AB16" i="6"/>
  <c r="AA16" i="6"/>
  <c r="Z16" i="6"/>
  <c r="Y16" i="6"/>
  <c r="X16" i="6"/>
  <c r="W16" i="6"/>
  <c r="V16" i="6"/>
  <c r="U16" i="6"/>
  <c r="T16" i="6"/>
  <c r="R16" i="6"/>
  <c r="Q16" i="6"/>
  <c r="P16" i="6"/>
  <c r="O16" i="6"/>
  <c r="N16" i="6"/>
  <c r="M16" i="6"/>
  <c r="L16" i="6"/>
  <c r="K16" i="6"/>
  <c r="J16" i="6"/>
  <c r="I16" i="6"/>
  <c r="H16" i="6"/>
  <c r="F16" i="6"/>
  <c r="E16" i="6"/>
  <c r="D16" i="6"/>
  <c r="C16" i="6"/>
  <c r="B16" i="6"/>
  <c r="AM15" i="6"/>
  <c r="AL15" i="6"/>
  <c r="AK15" i="6"/>
  <c r="AJ15" i="6"/>
  <c r="AI15" i="6"/>
  <c r="AH15" i="6"/>
  <c r="AG15" i="6"/>
  <c r="AF15" i="6"/>
  <c r="AE15" i="6"/>
  <c r="AC15" i="6"/>
  <c r="AB15" i="6"/>
  <c r="AA15" i="6"/>
  <c r="Z15" i="6"/>
  <c r="Y15" i="6"/>
  <c r="X15" i="6"/>
  <c r="W15" i="6"/>
  <c r="V15" i="6"/>
  <c r="U15" i="6"/>
  <c r="T15" i="6"/>
  <c r="R15" i="6"/>
  <c r="Q15" i="6"/>
  <c r="P15" i="6"/>
  <c r="O15" i="6"/>
  <c r="N15" i="6"/>
  <c r="M15" i="6"/>
  <c r="L15" i="6"/>
  <c r="K15" i="6"/>
  <c r="J15" i="6"/>
  <c r="I15" i="6"/>
  <c r="H15" i="6"/>
  <c r="F15" i="6"/>
  <c r="E15" i="6"/>
  <c r="D15" i="6"/>
  <c r="C15" i="6"/>
  <c r="B15" i="6"/>
  <c r="AM14" i="6"/>
  <c r="AL14" i="6"/>
  <c r="AK14" i="6"/>
  <c r="AJ14" i="6"/>
  <c r="AI14" i="6"/>
  <c r="AH14" i="6"/>
  <c r="AG14" i="6"/>
  <c r="AF14" i="6"/>
  <c r="AE14" i="6"/>
  <c r="AC14" i="6"/>
  <c r="AB14" i="6"/>
  <c r="AA14" i="6"/>
  <c r="Z14" i="6"/>
  <c r="Y14" i="6"/>
  <c r="X14" i="6"/>
  <c r="W14" i="6"/>
  <c r="V14" i="6"/>
  <c r="U14" i="6"/>
  <c r="T14" i="6"/>
  <c r="R14" i="6"/>
  <c r="Q14" i="6"/>
  <c r="P14" i="6"/>
  <c r="O14" i="6"/>
  <c r="N14" i="6"/>
  <c r="M14" i="6"/>
  <c r="L14" i="6"/>
  <c r="K14" i="6"/>
  <c r="J14" i="6"/>
  <c r="I14" i="6"/>
  <c r="H14" i="6"/>
  <c r="F14" i="6"/>
  <c r="E14" i="6"/>
  <c r="D14" i="6"/>
  <c r="C14" i="6"/>
  <c r="B14" i="6"/>
  <c r="AM13" i="6"/>
  <c r="AL13" i="6"/>
  <c r="AK13" i="6"/>
  <c r="AJ13" i="6"/>
  <c r="AI13" i="6"/>
  <c r="AH13" i="6"/>
  <c r="AG13" i="6"/>
  <c r="AF13" i="6"/>
  <c r="AE13" i="6"/>
  <c r="AC13" i="6"/>
  <c r="AB13" i="6"/>
  <c r="AA13" i="6"/>
  <c r="Z13" i="6"/>
  <c r="Y13" i="6"/>
  <c r="X13" i="6"/>
  <c r="W13" i="6"/>
  <c r="V13" i="6"/>
  <c r="U13" i="6"/>
  <c r="T13" i="6"/>
  <c r="R13" i="6"/>
  <c r="Q13" i="6"/>
  <c r="P13" i="6"/>
  <c r="O13" i="6"/>
  <c r="N13" i="6"/>
  <c r="M13" i="6"/>
  <c r="L13" i="6"/>
  <c r="K13" i="6"/>
  <c r="J13" i="6"/>
  <c r="I13" i="6"/>
  <c r="H13" i="6"/>
  <c r="F13" i="6"/>
  <c r="E13" i="6"/>
  <c r="D13" i="6"/>
  <c r="C13" i="6"/>
  <c r="B13" i="6"/>
  <c r="AM12" i="6"/>
  <c r="AL12" i="6"/>
  <c r="AK12" i="6"/>
  <c r="AJ12" i="6"/>
  <c r="AI12" i="6"/>
  <c r="AH12" i="6"/>
  <c r="AG12" i="6"/>
  <c r="AF12" i="6"/>
  <c r="AE12" i="6"/>
  <c r="AC12" i="6"/>
  <c r="AB12" i="6"/>
  <c r="AA12" i="6"/>
  <c r="Z12" i="6"/>
  <c r="Y12" i="6"/>
  <c r="X12" i="6"/>
  <c r="W12" i="6"/>
  <c r="V12" i="6"/>
  <c r="U12" i="6"/>
  <c r="T12" i="6"/>
  <c r="R12" i="6"/>
  <c r="Q12" i="6"/>
  <c r="P12" i="6"/>
  <c r="O12" i="6"/>
  <c r="N12" i="6"/>
  <c r="M12" i="6"/>
  <c r="L12" i="6"/>
  <c r="K12" i="6"/>
  <c r="J12" i="6"/>
  <c r="I12" i="6"/>
  <c r="H12" i="6"/>
  <c r="F12" i="6"/>
  <c r="E12" i="6"/>
  <c r="D12" i="6"/>
  <c r="C12" i="6"/>
  <c r="B12" i="6"/>
  <c r="AM11" i="6"/>
  <c r="AL11" i="6"/>
  <c r="AK11" i="6"/>
  <c r="AJ11" i="6"/>
  <c r="AI11" i="6"/>
  <c r="AH11" i="6"/>
  <c r="AG11" i="6"/>
  <c r="AF11" i="6"/>
  <c r="AE11" i="6"/>
  <c r="AC11" i="6"/>
  <c r="AB11" i="6"/>
  <c r="AA11" i="6"/>
  <c r="Z11" i="6"/>
  <c r="Y11" i="6"/>
  <c r="X11" i="6"/>
  <c r="W11" i="6"/>
  <c r="V11" i="6"/>
  <c r="U11" i="6"/>
  <c r="T11" i="6"/>
  <c r="R11" i="6"/>
  <c r="Q11" i="6"/>
  <c r="P11" i="6"/>
  <c r="O11" i="6"/>
  <c r="N11" i="6"/>
  <c r="M11" i="6"/>
  <c r="L11" i="6"/>
  <c r="K11" i="6"/>
  <c r="J11" i="6"/>
  <c r="I11" i="6"/>
  <c r="H11" i="6"/>
  <c r="F11" i="6"/>
  <c r="E11" i="6"/>
  <c r="D11" i="6"/>
  <c r="C11" i="6"/>
  <c r="B11" i="6"/>
  <c r="AM10" i="6"/>
  <c r="AL10" i="6"/>
  <c r="AK10" i="6"/>
  <c r="AJ10" i="6"/>
  <c r="AI10" i="6"/>
  <c r="AH10" i="6"/>
  <c r="AG10" i="6"/>
  <c r="AF10" i="6"/>
  <c r="AE10" i="6"/>
  <c r="AC10" i="6"/>
  <c r="AB10" i="6"/>
  <c r="AA10" i="6"/>
  <c r="Z10" i="6"/>
  <c r="Y10" i="6"/>
  <c r="X10" i="6"/>
  <c r="W10" i="6"/>
  <c r="V10" i="6"/>
  <c r="U10" i="6"/>
  <c r="T10" i="6"/>
  <c r="R10" i="6"/>
  <c r="Q10" i="6"/>
  <c r="P10" i="6"/>
  <c r="O10" i="6"/>
  <c r="N10" i="6"/>
  <c r="M10" i="6"/>
  <c r="L10" i="6"/>
  <c r="K10" i="6"/>
  <c r="J10" i="6"/>
  <c r="I10" i="6"/>
  <c r="H10" i="6"/>
  <c r="F10" i="6"/>
  <c r="E10" i="6"/>
  <c r="D10" i="6"/>
  <c r="C10" i="6"/>
  <c r="B10" i="6"/>
  <c r="AM9" i="6"/>
  <c r="AL9" i="6"/>
  <c r="AK9" i="6"/>
  <c r="AJ9" i="6"/>
  <c r="AI9" i="6"/>
  <c r="AH9" i="6"/>
  <c r="AG9" i="6"/>
  <c r="AF9" i="6"/>
  <c r="AE9" i="6"/>
  <c r="AC9" i="6"/>
  <c r="AB9" i="6"/>
  <c r="AA9" i="6"/>
  <c r="Z9" i="6"/>
  <c r="Y9" i="6"/>
  <c r="X9" i="6"/>
  <c r="W9" i="6"/>
  <c r="V9" i="6"/>
  <c r="U9" i="6"/>
  <c r="T9" i="6"/>
  <c r="R9" i="6"/>
  <c r="Q9" i="6"/>
  <c r="P9" i="6"/>
  <c r="O9" i="6"/>
  <c r="N9" i="6"/>
  <c r="M9" i="6"/>
  <c r="L9" i="6"/>
  <c r="K9" i="6"/>
  <c r="J9" i="6"/>
  <c r="I9" i="6"/>
  <c r="H9" i="6"/>
  <c r="F9" i="6"/>
  <c r="E9" i="6"/>
  <c r="D9" i="6"/>
  <c r="C9" i="6"/>
  <c r="B9" i="6"/>
  <c r="AM8" i="6"/>
  <c r="AL8" i="6"/>
  <c r="AK8" i="6"/>
  <c r="AJ8" i="6"/>
  <c r="AI8" i="6"/>
  <c r="AH8" i="6"/>
  <c r="AG8" i="6"/>
  <c r="AF8" i="6"/>
  <c r="AE8" i="6"/>
  <c r="AC8" i="6"/>
  <c r="AB8" i="6"/>
  <c r="AA8" i="6"/>
  <c r="Z8" i="6"/>
  <c r="Y8" i="6"/>
  <c r="X8" i="6"/>
  <c r="W8" i="6"/>
  <c r="V8" i="6"/>
  <c r="U8" i="6"/>
  <c r="T8" i="6"/>
  <c r="R8" i="6"/>
  <c r="Q8" i="6"/>
  <c r="P8" i="6"/>
  <c r="O8" i="6"/>
  <c r="N8" i="6"/>
  <c r="M8" i="6"/>
  <c r="L8" i="6"/>
  <c r="K8" i="6"/>
  <c r="J8" i="6"/>
  <c r="I8" i="6"/>
  <c r="H8" i="6"/>
  <c r="F8" i="6"/>
  <c r="E8" i="6"/>
  <c r="D8" i="6"/>
  <c r="C8" i="6"/>
  <c r="B8" i="6"/>
  <c r="AM7" i="6"/>
  <c r="AL7" i="6"/>
  <c r="AK7" i="6"/>
  <c r="AJ7" i="6"/>
  <c r="AI7" i="6"/>
  <c r="AH7" i="6"/>
  <c r="AG7" i="6"/>
  <c r="AF7" i="6"/>
  <c r="AE7" i="6"/>
  <c r="AC7" i="6"/>
  <c r="AB7" i="6"/>
  <c r="AA7" i="6"/>
  <c r="Z7" i="6"/>
  <c r="Y7" i="6"/>
  <c r="X7" i="6"/>
  <c r="W7" i="6"/>
  <c r="V7" i="6"/>
  <c r="U7" i="6"/>
  <c r="T7" i="6"/>
  <c r="R7" i="6"/>
  <c r="Q7" i="6"/>
  <c r="P7" i="6"/>
  <c r="O7" i="6"/>
  <c r="N7" i="6"/>
  <c r="M7" i="6"/>
  <c r="L7" i="6"/>
  <c r="K7" i="6"/>
  <c r="J7" i="6"/>
  <c r="I7" i="6"/>
  <c r="H7" i="6"/>
  <c r="F7" i="6"/>
  <c r="E7" i="6"/>
  <c r="D7" i="6"/>
  <c r="C7" i="6"/>
  <c r="B7" i="6"/>
  <c r="AM6" i="6"/>
  <c r="AL6" i="6"/>
  <c r="AK6" i="6"/>
  <c r="AJ6" i="6"/>
  <c r="AI6" i="6"/>
  <c r="AH6" i="6"/>
  <c r="AG6" i="6"/>
  <c r="AF6" i="6"/>
  <c r="AE6" i="6"/>
  <c r="AC6" i="6"/>
  <c r="AB6" i="6"/>
  <c r="AA6" i="6"/>
  <c r="Z6" i="6"/>
  <c r="Y6" i="6"/>
  <c r="X6" i="6"/>
  <c r="W6" i="6"/>
  <c r="V6" i="6"/>
  <c r="U6" i="6"/>
  <c r="T6" i="6"/>
  <c r="R6" i="6"/>
  <c r="Q6" i="6"/>
  <c r="P6" i="6"/>
  <c r="O6" i="6"/>
  <c r="N6" i="6"/>
  <c r="M6" i="6"/>
  <c r="L6" i="6"/>
  <c r="K6" i="6"/>
  <c r="J6" i="6"/>
  <c r="I6" i="6"/>
  <c r="H6" i="6"/>
  <c r="F6" i="6"/>
  <c r="E6" i="6"/>
  <c r="D6" i="6"/>
  <c r="C6" i="6"/>
  <c r="B6" i="6"/>
  <c r="AM5" i="6"/>
  <c r="AL5" i="6"/>
  <c r="AK5" i="6"/>
  <c r="AJ5" i="6"/>
  <c r="AI5" i="6"/>
  <c r="AH5" i="6"/>
  <c r="AG5" i="6"/>
  <c r="AF5" i="6"/>
  <c r="AE5" i="6"/>
  <c r="AC5" i="6"/>
  <c r="AB5" i="6"/>
  <c r="AA5" i="6"/>
  <c r="Z5" i="6"/>
  <c r="Y5" i="6"/>
  <c r="X5" i="6"/>
  <c r="W5" i="6"/>
  <c r="V5" i="6"/>
  <c r="U5" i="6"/>
  <c r="T5" i="6"/>
  <c r="R5" i="6"/>
  <c r="Q5" i="6"/>
  <c r="P5" i="6"/>
  <c r="O5" i="6"/>
  <c r="N5" i="6"/>
  <c r="M5" i="6"/>
  <c r="L5" i="6"/>
  <c r="K5" i="6"/>
  <c r="J5" i="6"/>
  <c r="I5" i="6"/>
  <c r="H5" i="6"/>
  <c r="F5" i="6"/>
  <c r="E5" i="6"/>
  <c r="D5" i="6"/>
  <c r="C5" i="6"/>
  <c r="B5" i="6"/>
  <c r="AM4" i="6"/>
  <c r="AL4" i="6"/>
  <c r="AK4" i="6"/>
  <c r="AJ4" i="6"/>
  <c r="AI4" i="6"/>
  <c r="AH4" i="6"/>
  <c r="AG4" i="6"/>
  <c r="AF4" i="6"/>
  <c r="AE4" i="6"/>
  <c r="AC4" i="6"/>
  <c r="AB4" i="6"/>
  <c r="AA4" i="6"/>
  <c r="Z4" i="6"/>
  <c r="Y4" i="6"/>
  <c r="X4" i="6"/>
  <c r="W4" i="6"/>
  <c r="V4" i="6"/>
  <c r="U4" i="6"/>
  <c r="T4" i="6"/>
  <c r="R4" i="6"/>
  <c r="Q4" i="6"/>
  <c r="P4" i="6"/>
  <c r="O4" i="6"/>
  <c r="N4" i="6"/>
  <c r="M4" i="6"/>
  <c r="L4" i="6"/>
  <c r="K4" i="6"/>
  <c r="J4" i="6"/>
  <c r="I4" i="6"/>
  <c r="H4" i="6"/>
  <c r="F4" i="6"/>
  <c r="E4" i="6"/>
  <c r="D4" i="6"/>
  <c r="C4" i="6"/>
  <c r="B4" i="6"/>
  <c r="S30" i="6" l="1"/>
  <c r="AD8" i="6"/>
  <c r="AD12" i="1" s="1"/>
  <c r="AN4" i="6"/>
  <c r="AN8" i="1" s="1"/>
  <c r="AN30" i="6"/>
  <c r="S31" i="6"/>
  <c r="AD4" i="6"/>
  <c r="AD8" i="1" s="1"/>
  <c r="AD6" i="6"/>
  <c r="AD10" i="1" s="1"/>
  <c r="S10" i="6"/>
  <c r="S14" i="1" s="1"/>
  <c r="S12" i="6"/>
  <c r="S16" i="1" s="1"/>
  <c r="AN12" i="6"/>
  <c r="AN16" i="1" s="1"/>
  <c r="S14" i="6"/>
  <c r="S18" i="1" s="1"/>
  <c r="AN14" i="6"/>
  <c r="AN18" i="1" s="1"/>
  <c r="S16" i="6"/>
  <c r="S20" i="1" s="1"/>
  <c r="AN16" i="6"/>
  <c r="AN20" i="1" s="1"/>
  <c r="S18" i="6"/>
  <c r="S22" i="1" s="1"/>
  <c r="AN18" i="6"/>
  <c r="AN22" i="1" s="1"/>
  <c r="S20" i="6"/>
  <c r="S24" i="1" s="1"/>
  <c r="AN20" i="6"/>
  <c r="AN24" i="1" s="1"/>
  <c r="S22" i="6"/>
  <c r="S26" i="1" s="1"/>
  <c r="AN22" i="6"/>
  <c r="AN26" i="1" s="1"/>
  <c r="S24" i="6"/>
  <c r="S28" i="1" s="1"/>
  <c r="AN24" i="6"/>
  <c r="AN28" i="1" s="1"/>
  <c r="S26" i="6"/>
  <c r="S30" i="1" s="1"/>
  <c r="AN26" i="6"/>
  <c r="AN30" i="1" s="1"/>
  <c r="S28" i="6"/>
  <c r="AN28" i="6"/>
  <c r="AD30" i="6"/>
  <c r="AD7" i="6"/>
  <c r="AD11" i="1" s="1"/>
  <c r="S7" i="6"/>
  <c r="S11" i="1" s="1"/>
  <c r="AD9" i="6"/>
  <c r="AD13" i="1" s="1"/>
  <c r="AN9" i="6"/>
  <c r="AN13" i="1" s="1"/>
  <c r="AD11" i="6"/>
  <c r="AD15" i="1" s="1"/>
  <c r="AD13" i="6"/>
  <c r="AD17" i="1" s="1"/>
  <c r="AD15" i="6"/>
  <c r="AD19" i="1" s="1"/>
  <c r="AD17" i="6"/>
  <c r="AD21" i="1" s="1"/>
  <c r="AD19" i="6"/>
  <c r="AD23" i="1" s="1"/>
  <c r="AD21" i="6"/>
  <c r="AD25" i="1" s="1"/>
  <c r="AD23" i="6"/>
  <c r="AD27" i="1" s="1"/>
  <c r="AD25" i="6"/>
  <c r="AD29" i="1" s="1"/>
  <c r="AD27" i="6"/>
  <c r="AD31" i="1" s="1"/>
  <c r="AD29" i="6"/>
  <c r="AN5" i="6"/>
  <c r="AN9" i="1" s="1"/>
  <c r="S9" i="6"/>
  <c r="S13" i="1" s="1"/>
  <c r="S11" i="6"/>
  <c r="S15" i="1" s="1"/>
  <c r="AN11" i="6"/>
  <c r="AN15" i="1" s="1"/>
  <c r="S13" i="6"/>
  <c r="S15" i="6"/>
  <c r="AN15" i="6"/>
  <c r="AN19" i="1" s="1"/>
  <c r="S17" i="6"/>
  <c r="AN17" i="6"/>
  <c r="AN21" i="1" s="1"/>
  <c r="S19" i="6"/>
  <c r="AN19" i="6"/>
  <c r="AN23" i="1" s="1"/>
  <c r="S21" i="6"/>
  <c r="S25" i="1" s="1"/>
  <c r="AN21" i="6"/>
  <c r="AN25" i="1" s="1"/>
  <c r="S23" i="6"/>
  <c r="S27" i="1" s="1"/>
  <c r="AN23" i="6"/>
  <c r="AN27" i="1" s="1"/>
  <c r="S25" i="6"/>
  <c r="AN25" i="6"/>
  <c r="AN29" i="1" s="1"/>
  <c r="S27" i="6"/>
  <c r="AN27" i="6"/>
  <c r="AN31" i="1" s="1"/>
  <c r="S29" i="6"/>
  <c r="AN29" i="6"/>
  <c r="AN7" i="6"/>
  <c r="AN11" i="1" s="1"/>
  <c r="AN13" i="6"/>
  <c r="AN17" i="1" s="1"/>
  <c r="AD31" i="6"/>
  <c r="AN31" i="6"/>
  <c r="AN6" i="6"/>
  <c r="AN10" i="1" s="1"/>
  <c r="S6" i="6"/>
  <c r="S10" i="1" s="1"/>
  <c r="S8" i="6"/>
  <c r="S12" i="1" s="1"/>
  <c r="AN8" i="6"/>
  <c r="AN12" i="1" s="1"/>
  <c r="AD10" i="6"/>
  <c r="AD14" i="1" s="1"/>
  <c r="AN10" i="6"/>
  <c r="AN14" i="1" s="1"/>
  <c r="AD12" i="6"/>
  <c r="AD16" i="1" s="1"/>
  <c r="AD14" i="6"/>
  <c r="AD18" i="1" s="1"/>
  <c r="AD16" i="6"/>
  <c r="AD20" i="1" s="1"/>
  <c r="AD18" i="6"/>
  <c r="AD22" i="1" s="1"/>
  <c r="AD20" i="6"/>
  <c r="AD24" i="1" s="1"/>
  <c r="AD22" i="6"/>
  <c r="AD26" i="1" s="1"/>
  <c r="AD24" i="6"/>
  <c r="AD28" i="1" s="1"/>
  <c r="AD26" i="6"/>
  <c r="AD30" i="1" s="1"/>
  <c r="AD28" i="6"/>
  <c r="AD5" i="6"/>
  <c r="AD9" i="1" s="1"/>
  <c r="S4" i="6"/>
  <c r="S5" i="6"/>
  <c r="S9" i="1" s="1"/>
  <c r="AO14" i="6"/>
  <c r="AO18" i="1" s="1"/>
  <c r="AO30" i="6" l="1"/>
  <c r="AO31" i="6"/>
  <c r="AO24" i="6"/>
  <c r="AO28" i="1" s="1"/>
  <c r="AO12" i="6"/>
  <c r="AO16" i="1" s="1"/>
  <c r="AO28" i="6"/>
  <c r="AO18" i="6"/>
  <c r="AO22" i="1" s="1"/>
  <c r="AO16" i="6"/>
  <c r="AO20" i="1" s="1"/>
  <c r="AO26" i="6"/>
  <c r="AO30" i="1" s="1"/>
  <c r="AO22" i="6"/>
  <c r="AO26" i="1" s="1"/>
  <c r="AO20" i="6"/>
  <c r="AO24" i="1" s="1"/>
  <c r="AO13" i="6"/>
  <c r="AO17" i="1" s="1"/>
  <c r="S17" i="1"/>
  <c r="AO27" i="6"/>
  <c r="AO31" i="1" s="1"/>
  <c r="S31" i="1"/>
  <c r="AO15" i="6"/>
  <c r="AO19" i="1" s="1"/>
  <c r="S19" i="1"/>
  <c r="AO10" i="6"/>
  <c r="AO14" i="1" s="1"/>
  <c r="AO6" i="6"/>
  <c r="AO10" i="1" s="1"/>
  <c r="AO19" i="6"/>
  <c r="AO23" i="1" s="1"/>
  <c r="S23" i="1"/>
  <c r="AO25" i="6"/>
  <c r="AO29" i="1" s="1"/>
  <c r="S29" i="1"/>
  <c r="AO17" i="6"/>
  <c r="AO21" i="1" s="1"/>
  <c r="S21" i="1"/>
  <c r="AO7" i="6"/>
  <c r="AO11" i="1" s="1"/>
  <c r="AO11" i="6"/>
  <c r="AO15" i="1" s="1"/>
  <c r="AO4" i="6"/>
  <c r="AO8" i="1" s="1"/>
  <c r="S8" i="1"/>
  <c r="AO9" i="6"/>
  <c r="AO13" i="1" s="1"/>
  <c r="AO21" i="6"/>
  <c r="AO25" i="1" s="1"/>
  <c r="AO29" i="6"/>
  <c r="AO8" i="6"/>
  <c r="AO12" i="1" s="1"/>
  <c r="AO23" i="6"/>
  <c r="AO27" i="1" s="1"/>
  <c r="AO5" i="6"/>
  <c r="AO9" i="1" s="1"/>
</calcChain>
</file>

<file path=xl/sharedStrings.xml><?xml version="1.0" encoding="utf-8"?>
<sst xmlns="http://schemas.openxmlformats.org/spreadsheetml/2006/main" count="249" uniqueCount="135">
  <si>
    <t>Dicotómica</t>
  </si>
  <si>
    <t>Si</t>
  </si>
  <si>
    <t>No</t>
  </si>
  <si>
    <t>Pasos</t>
  </si>
  <si>
    <t>DiPette D, et al. Standardized treatment to improve hypertension control in primary health care: The HEARTS in the Americas Initiative. J Clin Hypertens. 2020;00:1-11</t>
  </si>
  <si>
    <t>Parcialmente</t>
  </si>
  <si>
    <t>Steps</t>
  </si>
  <si>
    <t>Answers</t>
  </si>
  <si>
    <t>Partially</t>
  </si>
  <si>
    <t>Yes</t>
  </si>
  <si>
    <t>HEARTS in the Americas</t>
  </si>
  <si>
    <t>Name of the Country or Region</t>
  </si>
  <si>
    <t>Certainty of Evidence</t>
  </si>
  <si>
    <t>Operational Definition</t>
  </si>
  <si>
    <t>Recommendation Type</t>
  </si>
  <si>
    <t>Background Source</t>
  </si>
  <si>
    <t>Conditional Recommendation</t>
  </si>
  <si>
    <t>Expert agreement in favor</t>
  </si>
  <si>
    <t>Consensus of expert</t>
  </si>
  <si>
    <t>High</t>
  </si>
  <si>
    <t>Low</t>
  </si>
  <si>
    <t>Moderate</t>
  </si>
  <si>
    <t>Moderate/High</t>
  </si>
  <si>
    <r>
      <t xml:space="preserve">He J, et al. Effect of a Community Health Worker-Led Multicomponent Intervention on Blood Pressure Control in Low-income Patients in Argentina: A Randomized Clinical Trial. JAMA. 2017 September 19; 318(11): 1016–1025.  </t>
    </r>
    <r>
      <rPr>
        <b/>
        <sz val="8"/>
        <color theme="1"/>
        <rFont val="Calibri"/>
        <family val="2"/>
        <scheme val="minor"/>
      </rPr>
      <t xml:space="preserve">///  </t>
    </r>
    <r>
      <rPr>
        <sz val="8"/>
        <color theme="1"/>
        <rFont val="Calibri"/>
        <family val="2"/>
        <scheme val="minor"/>
      </rPr>
      <t xml:space="preserve">Schwalm J, et al. A community-based comprehensive intervention to reduce cardiovascular risk in hypertension (HOPE 4): a cluster-randomised controlled trial. Lancet. 2019 Oct 5;394(10205):1231-1242.  </t>
    </r>
    <r>
      <rPr>
        <b/>
        <sz val="8"/>
        <color theme="1"/>
        <rFont val="Calibri"/>
        <family val="2"/>
        <scheme val="minor"/>
      </rPr>
      <t xml:space="preserve">///  </t>
    </r>
    <r>
      <rPr>
        <sz val="8"/>
        <color theme="1"/>
        <rFont val="Calibri"/>
        <family val="2"/>
        <scheme val="minor"/>
      </rPr>
      <t>ISH 2020 HTN Guideline.</t>
    </r>
  </si>
  <si>
    <r>
      <t xml:space="preserve">DiPette D, et al. Standardized treatment to improve hypertension control in primary health care: The HEARTS in the Americas Initiative. J Clin Hypertens. 2020;00:1-11  </t>
    </r>
    <r>
      <rPr>
        <b/>
        <sz val="10"/>
        <color theme="1"/>
        <rFont val="Calibri"/>
        <family val="2"/>
        <scheme val="minor"/>
      </rPr>
      <t xml:space="preserve">///  </t>
    </r>
    <r>
      <rPr>
        <sz val="10"/>
        <color theme="1"/>
        <rFont val="Calibri"/>
        <family val="2"/>
        <scheme val="minor"/>
      </rPr>
      <t xml:space="preserve">WHO 2021 HTN Guideline  </t>
    </r>
    <r>
      <rPr>
        <b/>
        <sz val="10"/>
        <color theme="1"/>
        <rFont val="Calibri"/>
        <family val="2"/>
        <scheme val="minor"/>
      </rPr>
      <t xml:space="preserve">///  </t>
    </r>
    <r>
      <rPr>
        <sz val="10"/>
        <color theme="1"/>
        <rFont val="Calibri"/>
        <family val="2"/>
        <scheme val="minor"/>
      </rPr>
      <t xml:space="preserve">ISH 2020 HTN Guideline.  </t>
    </r>
    <r>
      <rPr>
        <b/>
        <sz val="10"/>
        <color theme="1"/>
        <rFont val="Calibri"/>
        <family val="2"/>
        <scheme val="minor"/>
      </rPr>
      <t>///</t>
    </r>
    <r>
      <rPr>
        <sz val="10"/>
        <color theme="1"/>
        <rFont val="Calibri"/>
        <family val="2"/>
        <scheme val="minor"/>
      </rPr>
      <t xml:space="preserve">  ESC 2018 HTN Guideline.</t>
    </r>
  </si>
  <si>
    <r>
      <t xml:space="preserve">Kirschbaum T, et al. Targeting Hypertension Screening in Low-and Middle-Income Countries: A Cross-Sectional Analysis of 1.2 Million Adults in 56 Countries. J Am Heart Assoc. 2021;10:e021063. </t>
    </r>
    <r>
      <rPr>
        <b/>
        <sz val="10"/>
        <color theme="1"/>
        <rFont val="Calibri"/>
        <family val="2"/>
        <scheme val="minor"/>
      </rPr>
      <t>///</t>
    </r>
    <r>
      <rPr>
        <sz val="10"/>
        <color theme="1"/>
        <rFont val="Calibri"/>
        <family val="2"/>
        <scheme val="minor"/>
      </rPr>
      <t xml:space="preserve">  ESC 2018 HTN Guideline.  </t>
    </r>
    <r>
      <rPr>
        <b/>
        <sz val="10"/>
        <color theme="1"/>
        <rFont val="Calibri"/>
        <family val="2"/>
        <scheme val="minor"/>
      </rPr>
      <t xml:space="preserve">///  </t>
    </r>
    <r>
      <rPr>
        <sz val="10"/>
        <color theme="1"/>
        <rFont val="Calibri"/>
        <family val="2"/>
        <scheme val="minor"/>
      </rPr>
      <t xml:space="preserve">AHA/ACC 2017 HTN Guideline.  </t>
    </r>
    <r>
      <rPr>
        <b/>
        <sz val="10"/>
        <color theme="1"/>
        <rFont val="Calibri"/>
        <family val="2"/>
        <scheme val="minor"/>
      </rPr>
      <t xml:space="preserve">///  </t>
    </r>
    <r>
      <rPr>
        <sz val="10"/>
        <color theme="1"/>
        <rFont val="Calibri"/>
        <family val="2"/>
        <scheme val="minor"/>
      </rPr>
      <t>ISH 2020 HTN Guideline.</t>
    </r>
  </si>
  <si>
    <t>WHO 2021 HTN Guideline</t>
  </si>
  <si>
    <r>
      <t xml:space="preserve">WHO 2021 HTN Guideline </t>
    </r>
    <r>
      <rPr>
        <b/>
        <sz val="10"/>
        <color theme="1"/>
        <rFont val="Calibri"/>
        <family val="2"/>
        <scheme val="minor"/>
      </rPr>
      <t xml:space="preserve">/// </t>
    </r>
    <r>
      <rPr>
        <sz val="10"/>
        <color theme="1"/>
        <rFont val="Calibri"/>
        <family val="2"/>
        <scheme val="minor"/>
      </rPr>
      <t xml:space="preserve"> AHA/ACC 2017 HTN Guideline.  </t>
    </r>
    <r>
      <rPr>
        <b/>
        <sz val="10"/>
        <color theme="1"/>
        <rFont val="Calibri"/>
        <family val="2"/>
        <scheme val="minor"/>
      </rPr>
      <t>///</t>
    </r>
    <r>
      <rPr>
        <sz val="10"/>
        <color theme="1"/>
        <rFont val="Calibri"/>
        <family val="2"/>
        <scheme val="minor"/>
      </rPr>
      <t xml:space="preserve">  ISH 2020 HTN Guideline.</t>
    </r>
  </si>
  <si>
    <r>
      <t xml:space="preserve">WHO 2021 HTN Guideline.  </t>
    </r>
    <r>
      <rPr>
        <b/>
        <sz val="10"/>
        <color theme="1"/>
        <rFont val="Calibri"/>
        <family val="2"/>
        <scheme val="minor"/>
      </rPr>
      <t xml:space="preserve">///  </t>
    </r>
    <r>
      <rPr>
        <sz val="10"/>
        <color theme="1"/>
        <rFont val="Calibri"/>
        <family val="2"/>
        <scheme val="minor"/>
      </rPr>
      <t xml:space="preserve">ESC 2018 HTN Guideline. </t>
    </r>
    <r>
      <rPr>
        <b/>
        <sz val="10"/>
        <color theme="1"/>
        <rFont val="Calibri"/>
        <family val="2"/>
        <scheme val="minor"/>
      </rPr>
      <t xml:space="preserve"> ///  </t>
    </r>
    <r>
      <rPr>
        <sz val="10"/>
        <color theme="1"/>
        <rFont val="Calibri"/>
        <family val="2"/>
        <scheme val="minor"/>
      </rPr>
      <t>AHA/ACC 2017 HTN Guideline</t>
    </r>
    <r>
      <rPr>
        <b/>
        <sz val="10"/>
        <color theme="1"/>
        <rFont val="Calibri"/>
        <family val="2"/>
        <scheme val="minor"/>
      </rPr>
      <t>.  ///</t>
    </r>
    <r>
      <rPr>
        <sz val="10"/>
        <color theme="1"/>
        <rFont val="Calibri"/>
        <family val="2"/>
        <scheme val="minor"/>
      </rPr>
      <t xml:space="preserve">  ISH 2020 HTN Guideline.</t>
    </r>
  </si>
  <si>
    <r>
      <t xml:space="preserve">DiPette D, et al. Standardized treatment to improve hypertension control in primary health care: The HEARTS in the Americas Initiative. J Clin Hypertens. 2020;00:1-11  </t>
    </r>
    <r>
      <rPr>
        <b/>
        <sz val="10"/>
        <color theme="1"/>
        <rFont val="Calibri"/>
        <family val="2"/>
        <scheme val="minor"/>
      </rPr>
      <t xml:space="preserve">/// </t>
    </r>
    <r>
      <rPr>
        <sz val="10"/>
        <color theme="1"/>
        <rFont val="Calibri"/>
        <family val="2"/>
        <scheme val="minor"/>
      </rPr>
      <t xml:space="preserve"> WHO 2021 HTN Guideline.</t>
    </r>
  </si>
  <si>
    <r>
      <t xml:space="preserve">DiPette D, et al. Standardized treatment to improve hypertension control in primary health care: The HEARTS in the Americas Initiative. J Clin Hypertens. 2020;00:1-11.  </t>
    </r>
    <r>
      <rPr>
        <b/>
        <sz val="10"/>
        <color theme="1"/>
        <rFont val="Calibri"/>
        <family val="2"/>
        <scheme val="minor"/>
      </rPr>
      <t xml:space="preserve">///  </t>
    </r>
    <r>
      <rPr>
        <sz val="10"/>
        <color theme="1"/>
        <rFont val="Calibri"/>
        <family val="2"/>
        <scheme val="minor"/>
      </rPr>
      <t>ISH 2020 HTN Guideline.</t>
    </r>
  </si>
  <si>
    <r>
      <t xml:space="preserve">WHO 2021 HTN Guideline  </t>
    </r>
    <r>
      <rPr>
        <b/>
        <sz val="10"/>
        <color theme="1"/>
        <rFont val="Calibri"/>
        <family val="2"/>
        <scheme val="minor"/>
      </rPr>
      <t xml:space="preserve">///  </t>
    </r>
    <r>
      <rPr>
        <sz val="10"/>
        <color theme="1"/>
        <rFont val="Calibri"/>
        <family val="2"/>
        <scheme val="minor"/>
      </rPr>
      <t>ESC 2018 HTN Guideline.</t>
    </r>
    <r>
      <rPr>
        <b/>
        <sz val="10"/>
        <color theme="1"/>
        <rFont val="Calibri"/>
        <family val="2"/>
        <scheme val="minor"/>
      </rPr>
      <t xml:space="preserve">  ///  </t>
    </r>
    <r>
      <rPr>
        <sz val="10"/>
        <color theme="1"/>
        <rFont val="Calibri"/>
        <family val="2"/>
        <scheme val="minor"/>
      </rPr>
      <t>ISH 2020 HTN Guideline.</t>
    </r>
    <r>
      <rPr>
        <b/>
        <sz val="10"/>
        <color theme="1"/>
        <rFont val="Calibri"/>
        <family val="2"/>
        <scheme val="minor"/>
      </rPr>
      <t xml:space="preserve">    </t>
    </r>
  </si>
  <si>
    <r>
      <t xml:space="preserve">WHO 2021 HTN Guideline  </t>
    </r>
    <r>
      <rPr>
        <b/>
        <sz val="10"/>
        <color theme="1"/>
        <rFont val="Calibri"/>
        <family val="2"/>
        <scheme val="minor"/>
      </rPr>
      <t>///</t>
    </r>
    <r>
      <rPr>
        <sz val="10"/>
        <color theme="1"/>
        <rFont val="Calibri"/>
        <family val="2"/>
        <scheme val="minor"/>
      </rPr>
      <t xml:space="preserve">  ESC 2018 HTN Guideline.  </t>
    </r>
    <r>
      <rPr>
        <b/>
        <sz val="10"/>
        <color theme="1"/>
        <rFont val="Calibri"/>
        <family val="2"/>
        <scheme val="minor"/>
      </rPr>
      <t>///</t>
    </r>
    <r>
      <rPr>
        <sz val="10"/>
        <color theme="1"/>
        <rFont val="Calibri"/>
        <family val="2"/>
        <scheme val="minor"/>
      </rPr>
      <t xml:space="preserve">  ISH 2020 HTN Guideline.  </t>
    </r>
  </si>
  <si>
    <t>WHO 2021 HTN Guideline.</t>
  </si>
  <si>
    <t>HEARTS  COUNTRIES  AND  REGIONS</t>
  </si>
  <si>
    <t>The presentation of the protocol is clear in terms of letter format, graphic structure and colors; its design is simple and key points are highlighted.</t>
  </si>
  <si>
    <t>It is explicit that primary health care represents the main scope of protocol implementation.</t>
  </si>
  <si>
    <t xml:space="preserve">Number of steps in the protocol. </t>
  </si>
  <si>
    <t>The health center performs HTN screening in the entire adult population and the protocol explicitly mentions it.</t>
  </si>
  <si>
    <t>The health system allows BP measurement by non-medical personnel (nursing assistants, community health workers, pharmacists, etc.) with appropriate certification (e.g., HEARTS course).</t>
  </si>
  <si>
    <t>The protocol includes a reminder to assess adherence to treatment.</t>
  </si>
  <si>
    <t>The follow-uo intervals between protocol steps are explicit.</t>
  </si>
  <si>
    <t>The follow-up intervals for the population without high risk and with BP under control are explicit.</t>
  </si>
  <si>
    <t>The follow-up intervals for the population with established CVD, high CVD risk, DBT or CKD, and with BP under control are explicit.</t>
  </si>
  <si>
    <r>
      <t xml:space="preserve">The protocol is implemented in a setting that allows </t>
    </r>
    <r>
      <rPr>
        <b/>
        <i/>
        <sz val="10"/>
        <color rgb="FF002060"/>
        <rFont val="Calibri"/>
        <family val="2"/>
        <scheme val="minor"/>
      </rPr>
      <t>nurses</t>
    </r>
    <r>
      <rPr>
        <i/>
        <sz val="10"/>
        <color rgb="FF002060"/>
        <rFont val="Calibri"/>
        <family val="2"/>
        <scheme val="minor"/>
      </rPr>
      <t xml:space="preserve"> and/or </t>
    </r>
    <r>
      <rPr>
        <b/>
        <i/>
        <sz val="10"/>
        <color rgb="FF002060"/>
        <rFont val="Calibri"/>
        <family val="2"/>
        <scheme val="minor"/>
      </rPr>
      <t>pharmacists</t>
    </r>
    <r>
      <rPr>
        <i/>
        <sz val="10"/>
        <color rgb="FF002060"/>
        <rFont val="Calibri"/>
        <family val="2"/>
        <scheme val="minor"/>
      </rPr>
      <t xml:space="preserve"> to escalate treatment according to protocol indications. </t>
    </r>
  </si>
  <si>
    <t>Module H of HEARTS</t>
  </si>
  <si>
    <t>The main healthy lifestyle recommendations are explicit and direct, specifying the particular goal (e.g., 30 minutes of moderate physical activity per day, 5 days a week).</t>
  </si>
  <si>
    <t>The protocol indicates starting hypertension treatment inmediatly after confirming the diagnosis. (SBP≥ 140 or DBP≥ 90 for general and SBP≥130 in patients with established CVD, high CVD risk, DBT or CKD)</t>
  </si>
  <si>
    <t>The protocol establishes specific drugs.</t>
  </si>
  <si>
    <t>The protocol establishes specific medication dosages for each step.</t>
  </si>
  <si>
    <t>The protocol makes explicit mention of the need to group all medications into a single daily intake.</t>
  </si>
  <si>
    <t xml:space="preserve">The first step of pharmacological treatment should contain 2 long-acting antihypertensive drugs that allow a single daily intake. </t>
  </si>
  <si>
    <t xml:space="preserve">The protocol contains at least two antihypertensive drugs in the same tablet. </t>
  </si>
  <si>
    <t xml:space="preserve">The protocol indicates the initiation of antihypertensive treatment immediately after the diagnosis of hypertension has been confirmed, regardless of any complementary evaluation. </t>
  </si>
  <si>
    <t xml:space="preserve">The protocol explicitly recommends the estimation of CVD risk in all hypertensive patients, without implying a delay in the start of treatment. </t>
  </si>
  <si>
    <t xml:space="preserve">The assessment of CVD risk can be done together with the start of antihypertensive treatment or after, but never should the pharmacological prescription be delayed. </t>
  </si>
  <si>
    <t>The threshold for starting therapy in patients with established CVD is explicitly defined at SBP levels≥ 130 mmHg.</t>
  </si>
  <si>
    <t>The control goal in patients with established CVD is explicitly set at SBP levels &lt;130 mmHg.</t>
  </si>
  <si>
    <t>The threshold for initiating therapy in population with high CVD risk, DBT or CKD, is explicitly defined at levels of SBP≥130 mmHg.</t>
  </si>
  <si>
    <t>The control goal in patients with high CVD risk, DBT or CKD is explicitly set at SBP levels &lt;130 mmHg.</t>
  </si>
  <si>
    <t>If the patient has a history of coronary, cerebrovascular or peripheral vascular disease, the protocol recommends high-intensity treatment with statins (Atorvastatin 40-80 mg or Rosuvastatin 20-40 mg).</t>
  </si>
  <si>
    <t>If the patient is at high CVD risk, DBT or CKD, the protocol recommends moderate-intensity treatment with statins (Atorvastatin 10-20 mg, Rosuvastatin 5-10 mg or Simvastatin 20-40 mg).</t>
  </si>
  <si>
    <t>If the patient has a history of coronary, cerebrovascular or peripheral vascular disease, the protocol should recommend treatment with Aspirin 81-100 mg/day.</t>
  </si>
  <si>
    <t>Strong Recommendation</t>
  </si>
  <si>
    <t>Not available</t>
  </si>
  <si>
    <t xml:space="preserve">32. Does the protocol recommend adding high-intensity statin therapy in patiens with established CVD? </t>
  </si>
  <si>
    <t>Current Protocol Type</t>
  </si>
  <si>
    <t>Present</t>
  </si>
  <si>
    <t>Acceptable</t>
  </si>
  <si>
    <t>Ideal</t>
  </si>
  <si>
    <t>Protocol</t>
  </si>
  <si>
    <t>The protocol is implemented in a setting that ensure a 3-month supply of medications to the patient, once BP is controlled.</t>
  </si>
  <si>
    <t>The BP target established is explicit and independent of age.</t>
  </si>
  <si>
    <t>The protocol is directive (no options) and has no branches or alternative paths. Warnings or special mesages should be included into a black box or footnote.</t>
  </si>
  <si>
    <t>The protocol indicates treatment intensification immediately upon blood pressure values above the control target (≥140/90 or ≥130 SBP in high risk). The protocol should recommend increasing treatment to 3 drugs at maximun doses.</t>
  </si>
  <si>
    <t xml:space="preserve">The protocol should be sufficiently comprehensive to be used in at least 90% of the hypertensive patients attended in the center. </t>
  </si>
  <si>
    <r>
      <t xml:space="preserve">The protocol does not contain drugs that must be administered more than once a day or that belong to pharmacological groups other than those listed. </t>
    </r>
    <r>
      <rPr>
        <b/>
        <i/>
        <sz val="10"/>
        <color rgb="FFC00000"/>
        <rFont val="Calibri"/>
        <family val="2"/>
        <scheme val="minor"/>
      </rPr>
      <t xml:space="preserve">*Losartan and Hydrochlorothiazide are not considered long-acting medications. </t>
    </r>
  </si>
  <si>
    <t>*The protocol should explicitly define what is considered high cardiovascular risk for the country.</t>
  </si>
  <si>
    <t>Protocolo</t>
  </si>
  <si>
    <t>Presente</t>
  </si>
  <si>
    <t>Aceptable</t>
  </si>
  <si>
    <t>The protocol explicitly includes the indication to repeat the measurement if BP is≥140/90 mmHg (≥130 mmHg SBP in patients with established CVD, high CVD risk, DBT or CKD).</t>
  </si>
  <si>
    <t>1. Does the protocol establish a clear course of action?</t>
  </si>
  <si>
    <t>15. Can the protocol be applied to manage most cases of hypertension?</t>
  </si>
  <si>
    <t>20. Does the protocol define specific medications?</t>
  </si>
  <si>
    <t>21. Does the protocol define specific medication dosages?</t>
  </si>
  <si>
    <r>
      <t xml:space="preserve">HEARTS HTN Drivers  </t>
    </r>
    <r>
      <rPr>
        <b/>
        <sz val="10"/>
        <color theme="1"/>
        <rFont val="Calibri"/>
        <family val="2"/>
        <scheme val="minor"/>
      </rPr>
      <t>///</t>
    </r>
    <r>
      <rPr>
        <sz val="10"/>
        <color theme="1"/>
        <rFont val="Calibri"/>
        <family val="2"/>
        <scheme val="minor"/>
      </rPr>
      <t xml:space="preserve">  ESC 2018 HTN Guideline   </t>
    </r>
    <r>
      <rPr>
        <b/>
        <sz val="10"/>
        <color theme="1"/>
        <rFont val="Calibri"/>
        <family val="2"/>
        <scheme val="minor"/>
      </rPr>
      <t xml:space="preserve">///   </t>
    </r>
    <r>
      <rPr>
        <sz val="10"/>
        <color theme="1"/>
        <rFont val="Calibri"/>
        <family val="2"/>
        <scheme val="minor"/>
      </rPr>
      <t>AHA/ACC 2017 HTN Guideline.</t>
    </r>
  </si>
  <si>
    <r>
      <t xml:space="preserve">HEARTS HTN Drivers  </t>
    </r>
    <r>
      <rPr>
        <b/>
        <sz val="8"/>
        <color theme="1"/>
        <rFont val="Calibri"/>
        <family val="2"/>
        <scheme val="minor"/>
      </rPr>
      <t xml:space="preserve">///  </t>
    </r>
    <r>
      <rPr>
        <sz val="8"/>
        <color theme="1"/>
        <rFont val="Calibri"/>
        <family val="2"/>
        <scheme val="minor"/>
      </rPr>
      <t xml:space="preserve">Module T of HEARTS  </t>
    </r>
    <r>
      <rPr>
        <b/>
        <sz val="8"/>
        <color theme="1"/>
        <rFont val="Calibri"/>
        <family val="2"/>
        <scheme val="minor"/>
      </rPr>
      <t xml:space="preserve">///  </t>
    </r>
    <r>
      <rPr>
        <sz val="8"/>
        <color theme="1"/>
        <rFont val="Calibri"/>
        <family val="2"/>
        <scheme val="minor"/>
      </rPr>
      <t xml:space="preserve">Schwalm J, et al. A community-based comprehensive intervention to reduce cardiovascular risk in hypertension (HOPE 4): a cluster-randomised controlled trial. Lancet. 2019 Oct 5;394(10205):1231-1242.  </t>
    </r>
    <r>
      <rPr>
        <b/>
        <sz val="8"/>
        <color theme="1"/>
        <rFont val="Calibri"/>
        <family val="2"/>
        <scheme val="minor"/>
      </rPr>
      <t xml:space="preserve">///  </t>
    </r>
    <r>
      <rPr>
        <sz val="8"/>
        <color theme="1"/>
        <rFont val="Calibri"/>
        <family val="2"/>
        <scheme val="minor"/>
      </rPr>
      <t>He J, et al. Effect of a Community Health Worker-Led Multicomponent Intervention on Blood Pressure Control in Low-income Patients in Argentina: A Randomized Clinical Trial. JAMA. 2017 September 19; 318(11): 1016–1025.</t>
    </r>
  </si>
  <si>
    <t>HEARTS HTN Drivers</t>
  </si>
  <si>
    <r>
      <t xml:space="preserve">HEARTS HTN Drivers </t>
    </r>
    <r>
      <rPr>
        <b/>
        <sz val="10"/>
        <color theme="1"/>
        <rFont val="Calibri"/>
        <family val="2"/>
        <scheme val="minor"/>
      </rPr>
      <t>///</t>
    </r>
    <r>
      <rPr>
        <sz val="10"/>
        <color theme="1"/>
        <rFont val="Calibri"/>
        <family val="2"/>
        <scheme val="minor"/>
      </rPr>
      <t xml:space="preserve"> WHO 2021 HTN Guideline.</t>
    </r>
  </si>
  <si>
    <r>
      <t xml:space="preserve">HEARTS HTN Drivers </t>
    </r>
    <r>
      <rPr>
        <b/>
        <sz val="10"/>
        <color theme="1"/>
        <rFont val="Calibri"/>
        <family val="2"/>
        <scheme val="minor"/>
      </rPr>
      <t>///</t>
    </r>
    <r>
      <rPr>
        <sz val="10"/>
        <color theme="1"/>
        <rFont val="Calibri"/>
        <family val="2"/>
        <scheme val="minor"/>
      </rPr>
      <t xml:space="preserve"> WHO 2021 HTN Guideline. ///  ISH 2020 HTN Guideline.</t>
    </r>
  </si>
  <si>
    <r>
      <t xml:space="preserve">HEARTS HTN Drivers </t>
    </r>
    <r>
      <rPr>
        <b/>
        <sz val="10"/>
        <color theme="1"/>
        <rFont val="Calibri"/>
        <family val="2"/>
        <scheme val="minor"/>
      </rPr>
      <t xml:space="preserve"> /// </t>
    </r>
    <r>
      <rPr>
        <sz val="10"/>
        <color theme="1"/>
        <rFont val="Calibri"/>
        <family val="2"/>
        <scheme val="minor"/>
      </rPr>
      <t xml:space="preserve"> DiPette D, et al. Standardized treatment to improve hypertension control in primary health care: The HEARTS in the Americas Initiative. J Clin Hypertens. 2020;00:1-11</t>
    </r>
  </si>
  <si>
    <r>
      <t xml:space="preserve">HEARTS HTN Drivers </t>
    </r>
    <r>
      <rPr>
        <b/>
        <sz val="10"/>
        <color theme="1"/>
        <rFont val="Calibri"/>
        <family val="2"/>
        <scheme val="minor"/>
      </rPr>
      <t xml:space="preserve">/// </t>
    </r>
    <r>
      <rPr>
        <sz val="10"/>
        <color theme="1"/>
        <rFont val="Calibri"/>
        <family val="2"/>
        <scheme val="minor"/>
      </rPr>
      <t xml:space="preserve"> DiPette D, et al. Standardized treatment to improve hypertension control in primary health care: The HEARTS in the Americas Initiative. J Clin Hypertens. 2020;00:1-11</t>
    </r>
  </si>
  <si>
    <r>
      <t xml:space="preserve">HEARTS HTN Drivers </t>
    </r>
    <r>
      <rPr>
        <b/>
        <sz val="10"/>
        <color theme="1"/>
        <rFont val="Calibri"/>
        <family val="2"/>
        <scheme val="minor"/>
      </rPr>
      <t>///</t>
    </r>
    <r>
      <rPr>
        <sz val="10"/>
        <color theme="1"/>
        <rFont val="Calibri"/>
        <family val="2"/>
        <scheme val="minor"/>
      </rPr>
      <t xml:space="preserve"> WHO 2021 HTN Guideline  </t>
    </r>
    <r>
      <rPr>
        <b/>
        <sz val="10"/>
        <color theme="1"/>
        <rFont val="Calibri"/>
        <family val="2"/>
        <scheme val="minor"/>
      </rPr>
      <t xml:space="preserve">///  </t>
    </r>
    <r>
      <rPr>
        <sz val="10"/>
        <color theme="1"/>
        <rFont val="Calibri"/>
        <family val="2"/>
        <scheme val="minor"/>
      </rPr>
      <t xml:space="preserve">ESC 2018 HTN Guideline  </t>
    </r>
    <r>
      <rPr>
        <b/>
        <sz val="10"/>
        <color theme="1"/>
        <rFont val="Calibri"/>
        <family val="2"/>
        <scheme val="minor"/>
      </rPr>
      <t>///</t>
    </r>
    <r>
      <rPr>
        <sz val="10"/>
        <color theme="1"/>
        <rFont val="Calibri"/>
        <family val="2"/>
        <scheme val="minor"/>
      </rPr>
      <t xml:space="preserve">  ISH 2020 HTN Guideline.</t>
    </r>
  </si>
  <si>
    <r>
      <t xml:space="preserve">HEARTS HTN Drivers </t>
    </r>
    <r>
      <rPr>
        <b/>
        <sz val="10"/>
        <color theme="1"/>
        <rFont val="Calibri"/>
        <family val="2"/>
        <scheme val="minor"/>
      </rPr>
      <t>///</t>
    </r>
    <r>
      <rPr>
        <sz val="10"/>
        <color theme="1"/>
        <rFont val="Calibri"/>
        <family val="2"/>
        <scheme val="minor"/>
      </rPr>
      <t xml:space="preserve"> WHO 2021 HTN Guideline  </t>
    </r>
    <r>
      <rPr>
        <b/>
        <sz val="10"/>
        <color theme="1"/>
        <rFont val="Calibri"/>
        <family val="2"/>
        <scheme val="minor"/>
      </rPr>
      <t xml:space="preserve">///  </t>
    </r>
    <r>
      <rPr>
        <sz val="10"/>
        <color theme="1"/>
        <rFont val="Calibri"/>
        <family val="2"/>
        <scheme val="minor"/>
      </rPr>
      <t>ESC 2018 HTN Guideline.</t>
    </r>
    <r>
      <rPr>
        <b/>
        <sz val="10"/>
        <color theme="1"/>
        <rFont val="Calibri"/>
        <family val="2"/>
        <scheme val="minor"/>
      </rPr>
      <t xml:space="preserve">  ///</t>
    </r>
    <r>
      <rPr>
        <sz val="10"/>
        <color theme="1"/>
        <rFont val="Calibri"/>
        <family val="2"/>
        <scheme val="minor"/>
      </rPr>
      <t xml:space="preserve">  AHA/ACC 2017 HTN Guideline.</t>
    </r>
    <r>
      <rPr>
        <b/>
        <sz val="10"/>
        <color theme="1"/>
        <rFont val="Calibri"/>
        <family val="2"/>
        <scheme val="minor"/>
      </rPr>
      <t xml:space="preserve">  /// </t>
    </r>
    <r>
      <rPr>
        <sz val="10"/>
        <color theme="1"/>
        <rFont val="Calibri"/>
        <family val="2"/>
        <scheme val="minor"/>
      </rPr>
      <t xml:space="preserve"> ISH 2020 HTN Guideline.  </t>
    </r>
  </si>
  <si>
    <t xml:space="preserve">HEARTS HTN Drivers ///  AHA/ACC 2018 HTN Guideline  ///   ESC/EAS 2019 Dyslipidemia Guideline /// EACPR 2016 CV Prevention Guideline </t>
  </si>
  <si>
    <t>HEARTS HTN Drivers  ///  ACC/AHA 2019 Cholesterol Treatment Guideline ///  ESC/EAS 2019 Dyslipidemia Guideline ///  EACPR 2016 CV Prevention</t>
  </si>
  <si>
    <t>REQUIREMENTS  TO  OPTIMIZE  THE  PROTOCOL  IMPLEMENTATION</t>
  </si>
  <si>
    <t>HYPERTENSION  TREATMENT</t>
  </si>
  <si>
    <t>CARDIOVASCULAR  RISK MANAGEMENT</t>
  </si>
  <si>
    <t>2. Does the protocol have a linear (non-branching) structure?</t>
  </si>
  <si>
    <t>3. Is the protocol primary healthcare based?</t>
  </si>
  <si>
    <t>4. How many treatment steps are in the protocol? (Considering 4 optimal to 6 acceptable)</t>
  </si>
  <si>
    <t>5. Does the protocol include a hypertension screening strategy for all adults?</t>
  </si>
  <si>
    <t>6. Does the protocol promote a strategy that allows BP measurment by certified non-physician health workers?</t>
  </si>
  <si>
    <t>7. Does the protocol explicitly establish repeat BP measurement if the first BP reading is elevated?</t>
  </si>
  <si>
    <t>8. Does the protocol indicate an assessment of treatment adherence?</t>
  </si>
  <si>
    <t>9. Does the protocol establish a follow-up visit every 2-4 weeks until BP control is achieved?</t>
  </si>
  <si>
    <t>10. Does the protocol establish a follow-up visit every 3-6 months for low- and moderate-risk patients once the BP is under control?</t>
  </si>
  <si>
    <t>11. Does the protocol establish a follow-up visit every 3 moths or less for patients with established CVD, calculated high CVD risk, DBT or CKD once the BP is under control ?</t>
  </si>
  <si>
    <t>12. Does the protocol promote medication titriation by non-physician personnel under monitoring and by protocol?</t>
  </si>
  <si>
    <t>13. Does the protocol include the healthy lifestyle recommendations?</t>
  </si>
  <si>
    <t>14. Does the protocol fit into a strategy that ensures a 3-month supply of medications for the patient?</t>
  </si>
  <si>
    <t>16. Does the protocol establish pharmacological therapy immediately after confirming a SBP≥ 140 mmHg or a DBP≥ 90 mmHg?</t>
  </si>
  <si>
    <t>17. Does the protocol intensify medication titriation whenever an elevated BP is confirmed?</t>
  </si>
  <si>
    <t>18. Does the protocol establish a target &lt;140/90 mmHg among the general adult population?</t>
  </si>
  <si>
    <t>19. Does the protocol contain only first-line medications recommended in current guidelines? (Long-acting: ACEi/ARB/CCB/TZ-TZL)</t>
  </si>
  <si>
    <t>22. Does the protocol explicitly establish that medication is taken at a single daily time?</t>
  </si>
  <si>
    <t>23. Does the protocol recommend two medications combination treatment for all patients in the initial pharmacological treatment step once hypertension has been diagnosed?</t>
  </si>
  <si>
    <t>24. Does the protocol recommend fixed-dose combination antihypertensive medications?</t>
  </si>
  <si>
    <t>25. Does the antihypertensive pharmacological treatment prescribed by the protocol independent of complementary patient evaluations?</t>
  </si>
  <si>
    <t>26. Does the protocol recommend assessing CVD risk in all patients with hypertension?</t>
  </si>
  <si>
    <t>27. Is antihypertensive treatment initiated immediately regardless of CVD risk assessment?</t>
  </si>
  <si>
    <r>
      <t xml:space="preserve">28. Is antihypertensive treatment initiated after confirming a SBP </t>
    </r>
    <r>
      <rPr>
        <b/>
        <sz val="12"/>
        <color theme="1"/>
        <rFont val="Calibri"/>
        <family val="2"/>
      </rPr>
      <t>≥ 130 mmHg in patients with established CVD</t>
    </r>
    <r>
      <rPr>
        <b/>
        <sz val="12"/>
        <color theme="1"/>
        <rFont val="Calibri"/>
        <family val="2"/>
        <scheme val="minor"/>
      </rPr>
      <t>?</t>
    </r>
  </si>
  <si>
    <t>29. Does the protocol establish a treatment target of a SBP &lt;130 mmHg in patients with established CVD?</t>
  </si>
  <si>
    <t>30. Among patients without previous CVD, is antihypertensive treatment initiated after confirming a SBP ≥ 130 mmHg in patients with calculated high CVD risk, DBT or CKD?</t>
  </si>
  <si>
    <t>31. Among patients without previous CVD, does the protocol establish a treatment target of a SBP &lt; 130 mmHg in patients with calculated high CVD risk, DBT or CKD?</t>
  </si>
  <si>
    <t>33. Among patients without previous CVD, does the protocol recommend adding moderate- to high intensity statin therapy in patients with calculated high CVD risk, DBT or CKD disease?</t>
  </si>
  <si>
    <t>34. Does the protocol recommend adding low-dose aspirin in patients with established CVD?</t>
  </si>
  <si>
    <t>HEARTS HTN Drivers  ///  CCS/CAIC 2018 Antiplatelet Therapy Guideline  ///  EACPR 2016 CV Prevention Guideline  /// Aspirin Use to Prevent Cardiovascular Disease. JAMA. 2022;327(16):1577-1584. doi:10.1001/jama.2022.4983</t>
  </si>
  <si>
    <t>Total Score</t>
  </si>
  <si>
    <t>Implementation Score</t>
  </si>
  <si>
    <t>BP treatment Score</t>
  </si>
  <si>
    <t>CVD risk approach Score</t>
  </si>
  <si>
    <t>BLOOD PRESSURE 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24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rgb="FF00206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20"/>
      <color theme="0"/>
      <name val="Calibri"/>
      <family val="2"/>
      <scheme val="minor"/>
    </font>
    <font>
      <b/>
      <i/>
      <sz val="10"/>
      <color rgb="FF002060"/>
      <name val="Calibri"/>
      <family val="2"/>
      <scheme val="minor"/>
    </font>
    <font>
      <b/>
      <sz val="27"/>
      <color theme="0"/>
      <name val="Calibri"/>
      <family val="2"/>
      <scheme val="minor"/>
    </font>
    <font>
      <b/>
      <i/>
      <sz val="10"/>
      <color rgb="FFC00000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1" xfId="0" applyBorder="1"/>
    <xf numFmtId="0" fontId="0" fillId="3" borderId="1" xfId="0" applyFill="1" applyBorder="1"/>
    <xf numFmtId="0" fontId="1" fillId="5" borderId="1" xfId="0" applyFont="1" applyFill="1" applyBorder="1"/>
    <xf numFmtId="0" fontId="1" fillId="4" borderId="1" xfId="0" applyFont="1" applyFill="1" applyBorder="1"/>
    <xf numFmtId="0" fontId="4" fillId="7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8" fillId="7" borderId="1" xfId="0" applyFont="1" applyFill="1" applyBorder="1" applyAlignment="1">
      <alignment horizontal="center" vertical="center" wrapText="1"/>
    </xf>
    <xf numFmtId="0" fontId="8" fillId="7" borderId="3" xfId="0" applyFont="1" applyFill="1" applyBorder="1" applyAlignment="1">
      <alignment horizontal="center" vertical="center" wrapText="1"/>
    </xf>
    <xf numFmtId="0" fontId="7" fillId="8" borderId="1" xfId="0" applyFont="1" applyFill="1" applyBorder="1" applyAlignment="1">
      <alignment horizontal="center" vertical="center" wrapText="1"/>
    </xf>
    <xf numFmtId="0" fontId="9" fillId="8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9" borderId="1" xfId="0" applyFont="1" applyFill="1" applyBorder="1"/>
    <xf numFmtId="0" fontId="3" fillId="0" borderId="1" xfId="0" applyFont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2" fillId="9" borderId="5" xfId="0" applyFont="1" applyFill="1" applyBorder="1"/>
    <xf numFmtId="0" fontId="1" fillId="4" borderId="5" xfId="0" applyFont="1" applyFill="1" applyBorder="1"/>
    <xf numFmtId="0" fontId="1" fillId="5" borderId="5" xfId="0" applyFont="1" applyFill="1" applyBorder="1"/>
    <xf numFmtId="0" fontId="0" fillId="0" borderId="6" xfId="0" applyBorder="1"/>
    <xf numFmtId="0" fontId="6" fillId="2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 vertical="center" wrapText="1"/>
    </xf>
    <xf numFmtId="0" fontId="4" fillId="7" borderId="5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4" fillId="2" borderId="5" xfId="0" applyFont="1" applyFill="1" applyBorder="1" applyAlignment="1">
      <alignment horizontal="center" vertical="center" wrapText="1"/>
    </xf>
    <xf numFmtId="0" fontId="13" fillId="2" borderId="5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12" borderId="1" xfId="0" applyFont="1" applyFill="1" applyBorder="1" applyAlignment="1">
      <alignment horizontal="center" vertical="center" wrapText="1"/>
    </xf>
    <xf numFmtId="0" fontId="4" fillId="12" borderId="1" xfId="0" applyFont="1" applyFill="1" applyBorder="1" applyAlignment="1">
      <alignment horizontal="center" vertical="center" wrapText="1"/>
    </xf>
    <xf numFmtId="0" fontId="0" fillId="0" borderId="1" xfId="0" applyBorder="1" applyProtection="1">
      <protection hidden="1"/>
    </xf>
    <xf numFmtId="0" fontId="6" fillId="12" borderId="0" xfId="0" applyFont="1" applyFill="1" applyAlignment="1">
      <alignment horizontal="center" vertical="center" wrapText="1"/>
    </xf>
    <xf numFmtId="0" fontId="6" fillId="12" borderId="2" xfId="0" applyFont="1" applyFill="1" applyBorder="1" applyAlignment="1">
      <alignment horizontal="center" vertical="center" wrapText="1"/>
    </xf>
    <xf numFmtId="0" fontId="6" fillId="12" borderId="8" xfId="0" applyFont="1" applyFill="1" applyBorder="1" applyAlignment="1">
      <alignment horizontal="center" vertical="center" wrapText="1"/>
    </xf>
    <xf numFmtId="0" fontId="6" fillId="12" borderId="6" xfId="0" applyFont="1" applyFill="1" applyBorder="1" applyAlignment="1">
      <alignment horizontal="center" vertical="center" wrapText="1"/>
    </xf>
    <xf numFmtId="0" fontId="21" fillId="12" borderId="8" xfId="0" applyFont="1" applyFill="1" applyBorder="1" applyAlignment="1">
      <alignment horizontal="center" vertical="center" wrapText="1"/>
    </xf>
    <xf numFmtId="0" fontId="21" fillId="12" borderId="6" xfId="0" applyFont="1" applyFill="1" applyBorder="1" applyAlignment="1">
      <alignment horizontal="center" vertical="center" wrapText="1"/>
    </xf>
    <xf numFmtId="0" fontId="18" fillId="6" borderId="3" xfId="0" applyFont="1" applyFill="1" applyBorder="1" applyAlignment="1">
      <alignment horizontal="center" vertical="center" textRotation="90"/>
    </xf>
    <xf numFmtId="0" fontId="18" fillId="6" borderId="4" xfId="0" applyFont="1" applyFill="1" applyBorder="1" applyAlignment="1">
      <alignment horizontal="center" vertical="center" textRotation="90"/>
    </xf>
    <xf numFmtId="0" fontId="16" fillId="6" borderId="0" xfId="0" applyFont="1" applyFill="1" applyAlignment="1">
      <alignment horizontal="center" vertical="center" wrapText="1"/>
    </xf>
    <xf numFmtId="0" fontId="16" fillId="6" borderId="2" xfId="0" applyFont="1" applyFill="1" applyBorder="1" applyAlignment="1">
      <alignment horizontal="center" vertical="center" wrapText="1"/>
    </xf>
    <xf numFmtId="0" fontId="12" fillId="6" borderId="2" xfId="0" applyFont="1" applyFill="1" applyBorder="1" applyAlignment="1">
      <alignment horizontal="center" vertical="center"/>
    </xf>
    <xf numFmtId="0" fontId="20" fillId="6" borderId="7" xfId="0" applyFont="1" applyFill="1" applyBorder="1" applyAlignment="1">
      <alignment horizontal="center" vertical="center"/>
    </xf>
    <xf numFmtId="0" fontId="12" fillId="11" borderId="0" xfId="0" applyFont="1" applyFill="1" applyAlignment="1">
      <alignment horizontal="center" vertical="center"/>
    </xf>
    <xf numFmtId="0" fontId="12" fillId="11" borderId="2" xfId="0" applyFont="1" applyFill="1" applyBorder="1" applyAlignment="1">
      <alignment horizontal="center" vertical="center"/>
    </xf>
    <xf numFmtId="0" fontId="12" fillId="10" borderId="0" xfId="0" applyFont="1" applyFill="1" applyAlignment="1">
      <alignment horizontal="center" vertical="center"/>
    </xf>
    <xf numFmtId="0" fontId="12" fillId="10" borderId="2" xfId="0" applyFont="1" applyFill="1" applyBorder="1" applyAlignment="1">
      <alignment horizontal="center" vertical="center"/>
    </xf>
  </cellXfs>
  <cellStyles count="1">
    <cellStyle name="Normal" xfId="0" builtinId="0"/>
  </cellStyles>
  <dxfs count="211"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theme="1"/>
      </font>
      <fill>
        <patternFill>
          <bgColor rgb="FFFFFF00"/>
        </patternFill>
      </fill>
    </dxf>
    <dxf>
      <font>
        <b/>
        <i val="0"/>
        <color theme="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34"/>
  <sheetViews>
    <sheetView tabSelected="1" zoomScale="40" zoomScaleNormal="40" workbookViewId="0">
      <selection activeCell="AL12" sqref="AL12"/>
    </sheetView>
  </sheetViews>
  <sheetFormatPr baseColWidth="10" defaultColWidth="8.7265625" defaultRowHeight="14.5" x14ac:dyDescent="0.35"/>
  <cols>
    <col min="1" max="1" width="18.54296875" customWidth="1"/>
    <col min="2" max="3" width="20.36328125" customWidth="1"/>
    <col min="4" max="4" width="26.26953125" customWidth="1"/>
    <col min="5" max="5" width="37.90625" customWidth="1"/>
    <col min="6" max="6" width="26.1796875" customWidth="1"/>
    <col min="7" max="7" width="26" customWidth="1"/>
    <col min="8" max="8" width="32.08984375" customWidth="1"/>
    <col min="9" max="9" width="38.90625" customWidth="1"/>
    <col min="10" max="10" width="30" customWidth="1"/>
    <col min="11" max="11" width="35.81640625" customWidth="1"/>
    <col min="12" max="12" width="30.1796875" customWidth="1"/>
    <col min="13" max="13" width="29.1796875" customWidth="1"/>
    <col min="14" max="14" width="32.1796875" customWidth="1"/>
    <col min="15" max="15" width="29.1796875" customWidth="1"/>
    <col min="16" max="16" width="31" customWidth="1"/>
    <col min="17" max="17" width="30.81640625" customWidth="1"/>
    <col min="18" max="18" width="30.7265625" customWidth="1"/>
    <col min="19" max="19" width="19" customWidth="1"/>
    <col min="20" max="21" width="30.453125" customWidth="1"/>
    <col min="22" max="22" width="28.7265625" customWidth="1"/>
    <col min="23" max="23" width="35" customWidth="1"/>
    <col min="24" max="24" width="30.7265625" customWidth="1"/>
    <col min="25" max="25" width="31.54296875" customWidth="1"/>
    <col min="26" max="26" width="27.6328125" customWidth="1"/>
    <col min="27" max="27" width="29.08984375" customWidth="1"/>
    <col min="28" max="28" width="28.08984375" customWidth="1"/>
    <col min="29" max="29" width="31" customWidth="1"/>
    <col min="30" max="30" width="18.6328125" customWidth="1"/>
    <col min="31" max="31" width="28.6328125" customWidth="1"/>
    <col min="32" max="32" width="34.90625" customWidth="1"/>
    <col min="33" max="33" width="30" customWidth="1"/>
    <col min="34" max="34" width="28.90625" customWidth="1"/>
    <col min="35" max="35" width="35.7265625" customWidth="1"/>
    <col min="36" max="36" width="28.453125" customWidth="1"/>
    <col min="37" max="37" width="37.36328125" customWidth="1"/>
    <col min="38" max="38" width="35.36328125" customWidth="1"/>
    <col min="39" max="39" width="37.7265625" customWidth="1"/>
    <col min="40" max="40" width="17.36328125" customWidth="1"/>
    <col min="41" max="41" width="18.26953125" customWidth="1"/>
  </cols>
  <sheetData>
    <row r="1" spans="1:45" ht="28.5" customHeight="1" x14ac:dyDescent="0.35">
      <c r="A1" s="44" t="s">
        <v>10</v>
      </c>
      <c r="B1" s="50" t="s">
        <v>97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38" t="s">
        <v>131</v>
      </c>
      <c r="T1" s="48" t="s">
        <v>134</v>
      </c>
      <c r="U1" s="48"/>
      <c r="V1" s="48"/>
      <c r="W1" s="48"/>
      <c r="X1" s="48"/>
      <c r="Y1" s="48"/>
      <c r="Z1" s="48"/>
      <c r="AA1" s="48"/>
      <c r="AB1" s="48"/>
      <c r="AC1" s="48"/>
      <c r="AD1" s="36"/>
      <c r="AE1" s="46" t="s">
        <v>99</v>
      </c>
      <c r="AF1" s="46"/>
      <c r="AG1" s="46"/>
      <c r="AH1" s="46"/>
      <c r="AI1" s="46"/>
      <c r="AJ1" s="46"/>
      <c r="AK1" s="46"/>
      <c r="AL1" s="46"/>
      <c r="AM1" s="46"/>
      <c r="AN1" s="38" t="s">
        <v>133</v>
      </c>
      <c r="AO1" s="40" t="s">
        <v>130</v>
      </c>
    </row>
    <row r="2" spans="1:45" ht="28.5" customHeight="1" x14ac:dyDescent="0.35">
      <c r="A2" s="44"/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39"/>
      <c r="T2" s="49"/>
      <c r="U2" s="49"/>
      <c r="V2" s="49"/>
      <c r="W2" s="49"/>
      <c r="X2" s="49"/>
      <c r="Y2" s="49"/>
      <c r="Z2" s="49"/>
      <c r="AA2" s="49"/>
      <c r="AB2" s="49"/>
      <c r="AC2" s="49"/>
      <c r="AD2" s="37"/>
      <c r="AE2" s="47" t="s">
        <v>77</v>
      </c>
      <c r="AF2" s="47"/>
      <c r="AG2" s="47"/>
      <c r="AH2" s="47"/>
      <c r="AI2" s="47"/>
      <c r="AJ2" s="47"/>
      <c r="AK2" s="47"/>
      <c r="AL2" s="47"/>
      <c r="AM2" s="47"/>
      <c r="AN2" s="39"/>
      <c r="AO2" s="41"/>
    </row>
    <row r="3" spans="1:45" ht="160.5" customHeight="1" x14ac:dyDescent="0.35">
      <c r="A3" s="45"/>
      <c r="B3" s="5" t="s">
        <v>11</v>
      </c>
      <c r="C3" s="5" t="s">
        <v>66</v>
      </c>
      <c r="D3" s="5" t="s">
        <v>82</v>
      </c>
      <c r="E3" s="5" t="s">
        <v>100</v>
      </c>
      <c r="F3" s="5" t="s">
        <v>101</v>
      </c>
      <c r="G3" s="5" t="s">
        <v>102</v>
      </c>
      <c r="H3" s="5" t="s">
        <v>103</v>
      </c>
      <c r="I3" s="5" t="s">
        <v>104</v>
      </c>
      <c r="J3" s="5" t="s">
        <v>105</v>
      </c>
      <c r="K3" s="5" t="s">
        <v>106</v>
      </c>
      <c r="L3" s="5" t="s">
        <v>107</v>
      </c>
      <c r="M3" s="5" t="s">
        <v>108</v>
      </c>
      <c r="N3" s="5" t="s">
        <v>109</v>
      </c>
      <c r="O3" s="5" t="s">
        <v>110</v>
      </c>
      <c r="P3" s="5" t="s">
        <v>111</v>
      </c>
      <c r="Q3" s="5" t="s">
        <v>112</v>
      </c>
      <c r="R3" s="5" t="s">
        <v>83</v>
      </c>
      <c r="S3" s="33"/>
      <c r="T3" s="5" t="s">
        <v>113</v>
      </c>
      <c r="U3" s="5" t="s">
        <v>114</v>
      </c>
      <c r="V3" s="5" t="s">
        <v>115</v>
      </c>
      <c r="W3" s="5" t="s">
        <v>116</v>
      </c>
      <c r="X3" s="5" t="s">
        <v>84</v>
      </c>
      <c r="Y3" s="5" t="s">
        <v>85</v>
      </c>
      <c r="Z3" s="5" t="s">
        <v>117</v>
      </c>
      <c r="AA3" s="5" t="s">
        <v>118</v>
      </c>
      <c r="AB3" s="5" t="s">
        <v>119</v>
      </c>
      <c r="AC3" s="5" t="s">
        <v>120</v>
      </c>
      <c r="AD3" s="34"/>
      <c r="AE3" s="5" t="s">
        <v>121</v>
      </c>
      <c r="AF3" s="5" t="s">
        <v>122</v>
      </c>
      <c r="AG3" s="5" t="s">
        <v>123</v>
      </c>
      <c r="AH3" s="5" t="s">
        <v>124</v>
      </c>
      <c r="AI3" s="5" t="s">
        <v>125</v>
      </c>
      <c r="AJ3" s="5" t="s">
        <v>126</v>
      </c>
      <c r="AK3" s="5" t="s">
        <v>65</v>
      </c>
      <c r="AL3" s="5" t="s">
        <v>127</v>
      </c>
      <c r="AM3" s="27" t="s">
        <v>128</v>
      </c>
      <c r="AN3" s="33"/>
      <c r="AO3" s="26"/>
      <c r="AP3" s="13"/>
      <c r="AQ3" s="13"/>
      <c r="AR3" s="14"/>
      <c r="AS3" s="14"/>
    </row>
    <row r="4" spans="1:45" ht="40" customHeight="1" x14ac:dyDescent="0.35">
      <c r="A4" s="8" t="s">
        <v>14</v>
      </c>
      <c r="B4" s="10"/>
      <c r="C4" s="10"/>
      <c r="D4" s="6" t="s">
        <v>17</v>
      </c>
      <c r="E4" s="6" t="s">
        <v>17</v>
      </c>
      <c r="F4" s="6" t="s">
        <v>17</v>
      </c>
      <c r="G4" s="6" t="s">
        <v>17</v>
      </c>
      <c r="H4" s="6" t="s">
        <v>63</v>
      </c>
      <c r="I4" s="6" t="s">
        <v>17</v>
      </c>
      <c r="J4" s="6" t="s">
        <v>17</v>
      </c>
      <c r="K4" s="6" t="s">
        <v>17</v>
      </c>
      <c r="L4" s="7" t="s">
        <v>16</v>
      </c>
      <c r="M4" s="7" t="s">
        <v>16</v>
      </c>
      <c r="N4" s="6" t="s">
        <v>17</v>
      </c>
      <c r="O4" s="7" t="s">
        <v>16</v>
      </c>
      <c r="P4" s="6" t="s">
        <v>17</v>
      </c>
      <c r="Q4" s="6" t="s">
        <v>17</v>
      </c>
      <c r="R4" s="6" t="s">
        <v>17</v>
      </c>
      <c r="S4" s="7"/>
      <c r="T4" s="6" t="s">
        <v>63</v>
      </c>
      <c r="U4" s="6" t="s">
        <v>63</v>
      </c>
      <c r="V4" s="6" t="s">
        <v>63</v>
      </c>
      <c r="W4" s="6" t="s">
        <v>63</v>
      </c>
      <c r="X4" s="6" t="s">
        <v>17</v>
      </c>
      <c r="Y4" s="6" t="s">
        <v>17</v>
      </c>
      <c r="Z4" s="6" t="s">
        <v>17</v>
      </c>
      <c r="AA4" s="7" t="s">
        <v>16</v>
      </c>
      <c r="AB4" s="7" t="s">
        <v>16</v>
      </c>
      <c r="AC4" s="7" t="s">
        <v>16</v>
      </c>
      <c r="AD4" s="7"/>
      <c r="AE4" s="7" t="s">
        <v>16</v>
      </c>
      <c r="AF4" s="7" t="s">
        <v>16</v>
      </c>
      <c r="AG4" s="6" t="s">
        <v>63</v>
      </c>
      <c r="AH4" s="6" t="s">
        <v>63</v>
      </c>
      <c r="AI4" s="7" t="s">
        <v>16</v>
      </c>
      <c r="AJ4" s="7" t="s">
        <v>16</v>
      </c>
      <c r="AK4" s="6" t="s">
        <v>63</v>
      </c>
      <c r="AL4" s="6" t="s">
        <v>63</v>
      </c>
      <c r="AM4" s="28" t="s">
        <v>63</v>
      </c>
      <c r="AN4" s="7"/>
      <c r="AO4" s="7"/>
      <c r="AP4" s="13"/>
      <c r="AQ4" s="13"/>
      <c r="AR4" s="14"/>
      <c r="AS4" s="14"/>
    </row>
    <row r="5" spans="1:45" ht="34" customHeight="1" x14ac:dyDescent="0.35">
      <c r="A5" s="8" t="s">
        <v>12</v>
      </c>
      <c r="B5" s="10"/>
      <c r="C5" s="10"/>
      <c r="D5" s="6" t="s">
        <v>18</v>
      </c>
      <c r="E5" s="6" t="s">
        <v>18</v>
      </c>
      <c r="F5" s="6" t="s">
        <v>18</v>
      </c>
      <c r="G5" s="6" t="s">
        <v>18</v>
      </c>
      <c r="H5" s="6" t="s">
        <v>18</v>
      </c>
      <c r="I5" s="6" t="s">
        <v>18</v>
      </c>
      <c r="J5" s="6" t="s">
        <v>18</v>
      </c>
      <c r="K5" s="6" t="s">
        <v>18</v>
      </c>
      <c r="L5" s="6" t="s">
        <v>20</v>
      </c>
      <c r="M5" s="6" t="s">
        <v>20</v>
      </c>
      <c r="N5" s="6" t="s">
        <v>18</v>
      </c>
      <c r="O5" s="6" t="s">
        <v>20</v>
      </c>
      <c r="P5" s="6" t="s">
        <v>18</v>
      </c>
      <c r="Q5" s="6" t="s">
        <v>18</v>
      </c>
      <c r="R5" s="6" t="s">
        <v>18</v>
      </c>
      <c r="S5" s="7"/>
      <c r="T5" s="6" t="s">
        <v>22</v>
      </c>
      <c r="U5" s="7" t="s">
        <v>21</v>
      </c>
      <c r="V5" s="7" t="s">
        <v>21</v>
      </c>
      <c r="W5" s="7" t="s">
        <v>19</v>
      </c>
      <c r="X5" s="6" t="s">
        <v>18</v>
      </c>
      <c r="Y5" s="6" t="s">
        <v>18</v>
      </c>
      <c r="Z5" s="6" t="s">
        <v>18</v>
      </c>
      <c r="AA5" s="7" t="s">
        <v>21</v>
      </c>
      <c r="AB5" s="7" t="s">
        <v>21</v>
      </c>
      <c r="AC5" s="6" t="s">
        <v>20</v>
      </c>
      <c r="AD5" s="6"/>
      <c r="AE5" s="6" t="s">
        <v>20</v>
      </c>
      <c r="AF5" s="6" t="s">
        <v>20</v>
      </c>
      <c r="AG5" s="6" t="s">
        <v>22</v>
      </c>
      <c r="AH5" s="7" t="s">
        <v>21</v>
      </c>
      <c r="AI5" s="6" t="s">
        <v>22</v>
      </c>
      <c r="AJ5" s="7" t="s">
        <v>21</v>
      </c>
      <c r="AK5" s="7" t="s">
        <v>19</v>
      </c>
      <c r="AL5" s="7" t="s">
        <v>19</v>
      </c>
      <c r="AM5" s="29" t="s">
        <v>19</v>
      </c>
      <c r="AN5" s="7"/>
      <c r="AO5" s="7"/>
      <c r="AP5" s="13"/>
      <c r="AQ5" s="13"/>
      <c r="AR5" s="14"/>
      <c r="AS5" s="14"/>
    </row>
    <row r="6" spans="1:45" ht="96" customHeight="1" x14ac:dyDescent="0.35">
      <c r="A6" s="9" t="s">
        <v>13</v>
      </c>
      <c r="B6" s="10"/>
      <c r="C6" s="10"/>
      <c r="D6" s="19" t="s">
        <v>35</v>
      </c>
      <c r="E6" s="19" t="s">
        <v>73</v>
      </c>
      <c r="F6" s="19" t="s">
        <v>36</v>
      </c>
      <c r="G6" s="19" t="s">
        <v>37</v>
      </c>
      <c r="H6" s="19" t="s">
        <v>38</v>
      </c>
      <c r="I6" s="19" t="s">
        <v>39</v>
      </c>
      <c r="J6" s="19" t="s">
        <v>81</v>
      </c>
      <c r="K6" s="19" t="s">
        <v>40</v>
      </c>
      <c r="L6" s="19" t="s">
        <v>41</v>
      </c>
      <c r="M6" s="19" t="s">
        <v>42</v>
      </c>
      <c r="N6" s="19" t="s">
        <v>43</v>
      </c>
      <c r="O6" s="19" t="s">
        <v>44</v>
      </c>
      <c r="P6" s="19" t="s">
        <v>46</v>
      </c>
      <c r="Q6" s="19" t="s">
        <v>71</v>
      </c>
      <c r="R6" s="19" t="s">
        <v>75</v>
      </c>
      <c r="S6" s="7"/>
      <c r="T6" s="19" t="s">
        <v>47</v>
      </c>
      <c r="U6" s="19" t="s">
        <v>74</v>
      </c>
      <c r="V6" s="20" t="s">
        <v>72</v>
      </c>
      <c r="W6" s="19" t="s">
        <v>76</v>
      </c>
      <c r="X6" s="19" t="s">
        <v>48</v>
      </c>
      <c r="Y6" s="19" t="s">
        <v>49</v>
      </c>
      <c r="Z6" s="19" t="s">
        <v>50</v>
      </c>
      <c r="AA6" s="19" t="s">
        <v>51</v>
      </c>
      <c r="AB6" s="19" t="s">
        <v>52</v>
      </c>
      <c r="AC6" s="20" t="s">
        <v>53</v>
      </c>
      <c r="AD6" s="20"/>
      <c r="AE6" s="20" t="s">
        <v>54</v>
      </c>
      <c r="AF6" s="20" t="s">
        <v>55</v>
      </c>
      <c r="AG6" s="20" t="s">
        <v>56</v>
      </c>
      <c r="AH6" s="20" t="s">
        <v>57</v>
      </c>
      <c r="AI6" s="20" t="s">
        <v>58</v>
      </c>
      <c r="AJ6" s="20" t="s">
        <v>59</v>
      </c>
      <c r="AK6" s="19" t="s">
        <v>60</v>
      </c>
      <c r="AL6" s="19" t="s">
        <v>61</v>
      </c>
      <c r="AM6" s="30" t="s">
        <v>62</v>
      </c>
      <c r="AN6" s="7"/>
      <c r="AO6" s="7"/>
      <c r="AP6" s="13"/>
      <c r="AQ6" s="13"/>
      <c r="AR6" s="14"/>
      <c r="AS6" s="14"/>
    </row>
    <row r="7" spans="1:45" ht="125" customHeight="1" x14ac:dyDescent="0.35">
      <c r="A7" s="9" t="s">
        <v>15</v>
      </c>
      <c r="B7" s="11"/>
      <c r="C7" s="11"/>
      <c r="D7" s="18" t="s">
        <v>4</v>
      </c>
      <c r="E7" s="18" t="s">
        <v>24</v>
      </c>
      <c r="F7" s="18" t="s">
        <v>4</v>
      </c>
      <c r="G7" s="18" t="s">
        <v>4</v>
      </c>
      <c r="H7" s="18" t="s">
        <v>25</v>
      </c>
      <c r="I7" s="12" t="s">
        <v>87</v>
      </c>
      <c r="J7" s="18" t="s">
        <v>86</v>
      </c>
      <c r="K7" s="12" t="s">
        <v>23</v>
      </c>
      <c r="L7" s="18" t="s">
        <v>26</v>
      </c>
      <c r="M7" s="18" t="s">
        <v>26</v>
      </c>
      <c r="N7" s="18" t="s">
        <v>88</v>
      </c>
      <c r="O7" s="18" t="s">
        <v>89</v>
      </c>
      <c r="P7" s="18" t="s">
        <v>45</v>
      </c>
      <c r="Q7" s="18" t="s">
        <v>88</v>
      </c>
      <c r="R7" s="18" t="s">
        <v>4</v>
      </c>
      <c r="S7" s="7"/>
      <c r="T7" s="18" t="s">
        <v>27</v>
      </c>
      <c r="U7" s="18" t="s">
        <v>90</v>
      </c>
      <c r="V7" s="18" t="s">
        <v>28</v>
      </c>
      <c r="W7" s="18" t="s">
        <v>29</v>
      </c>
      <c r="X7" s="18" t="s">
        <v>91</v>
      </c>
      <c r="Y7" s="18" t="s">
        <v>92</v>
      </c>
      <c r="Z7" s="18" t="s">
        <v>30</v>
      </c>
      <c r="AA7" s="18" t="s">
        <v>31</v>
      </c>
      <c r="AB7" s="18" t="s">
        <v>93</v>
      </c>
      <c r="AC7" s="18" t="s">
        <v>32</v>
      </c>
      <c r="AE7" s="18" t="s">
        <v>94</v>
      </c>
      <c r="AF7" s="18" t="s">
        <v>32</v>
      </c>
      <c r="AG7" s="18" t="s">
        <v>33</v>
      </c>
      <c r="AH7" s="18" t="s">
        <v>33</v>
      </c>
      <c r="AI7" s="18" t="s">
        <v>33</v>
      </c>
      <c r="AJ7" s="18" t="s">
        <v>33</v>
      </c>
      <c r="AK7" s="18" t="s">
        <v>95</v>
      </c>
      <c r="AL7" s="18" t="s">
        <v>96</v>
      </c>
      <c r="AM7" s="31" t="s">
        <v>129</v>
      </c>
      <c r="AN7" s="7"/>
      <c r="AO7" s="7"/>
      <c r="AP7" s="13"/>
      <c r="AQ7" s="13"/>
      <c r="AR7" s="14"/>
      <c r="AS7" s="14"/>
    </row>
    <row r="8" spans="1:45" ht="18.5" x14ac:dyDescent="0.45">
      <c r="A8" s="42" t="s">
        <v>34</v>
      </c>
      <c r="B8" s="17"/>
      <c r="C8" s="25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35">
        <f>Score!S4</f>
        <v>0</v>
      </c>
      <c r="T8" s="16"/>
      <c r="U8" s="16"/>
      <c r="V8" s="16"/>
      <c r="W8" s="16"/>
      <c r="X8" s="16"/>
      <c r="Y8" s="16"/>
      <c r="Z8" s="16"/>
      <c r="AA8" s="16"/>
      <c r="AB8" s="16"/>
      <c r="AC8" s="16"/>
      <c r="AD8" s="18">
        <f>Score!AD4</f>
        <v>0</v>
      </c>
      <c r="AE8" s="16"/>
      <c r="AF8" s="16"/>
      <c r="AG8" s="16"/>
      <c r="AH8" s="16"/>
      <c r="AI8" s="16"/>
      <c r="AJ8" s="16"/>
      <c r="AK8" s="16"/>
      <c r="AL8" s="16"/>
      <c r="AM8" s="32"/>
      <c r="AN8" s="1">
        <f>Score!AN4</f>
        <v>0</v>
      </c>
      <c r="AO8" s="1">
        <f>Score!AO4</f>
        <v>0</v>
      </c>
    </row>
    <row r="9" spans="1:45" ht="18.5" x14ac:dyDescent="0.45">
      <c r="A9" s="43"/>
      <c r="B9" s="17"/>
      <c r="C9" s="25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35">
        <f>Score!S5</f>
        <v>0</v>
      </c>
      <c r="T9" s="16"/>
      <c r="U9" s="16"/>
      <c r="V9" s="16"/>
      <c r="W9" s="16"/>
      <c r="X9" s="16"/>
      <c r="Y9" s="16"/>
      <c r="Z9" s="16"/>
      <c r="AA9" s="16"/>
      <c r="AB9" s="16"/>
      <c r="AC9" s="16"/>
      <c r="AD9" s="18">
        <f>Score!AD5</f>
        <v>0</v>
      </c>
      <c r="AE9" s="16"/>
      <c r="AF9" s="16"/>
      <c r="AG9" s="16"/>
      <c r="AH9" s="16"/>
      <c r="AI9" s="16"/>
      <c r="AJ9" s="16"/>
      <c r="AK9" s="16"/>
      <c r="AL9" s="16"/>
      <c r="AM9" s="32"/>
      <c r="AN9" s="1">
        <f>Score!AN5</f>
        <v>0</v>
      </c>
      <c r="AO9" s="1">
        <f>Score!AO5</f>
        <v>0</v>
      </c>
    </row>
    <row r="10" spans="1:45" ht="18.5" x14ac:dyDescent="0.45">
      <c r="A10" s="43"/>
      <c r="B10" s="17"/>
      <c r="C10" s="25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35">
        <f>Score!S6</f>
        <v>0</v>
      </c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8">
        <f>Score!AD6</f>
        <v>0</v>
      </c>
      <c r="AE10" s="16"/>
      <c r="AF10" s="16"/>
      <c r="AG10" s="16"/>
      <c r="AH10" s="16"/>
      <c r="AI10" s="16"/>
      <c r="AJ10" s="16"/>
      <c r="AK10" s="16"/>
      <c r="AL10" s="16"/>
      <c r="AM10" s="32"/>
      <c r="AN10" s="1">
        <f>Score!AN6</f>
        <v>0</v>
      </c>
      <c r="AO10" s="1">
        <f>Score!AO6</f>
        <v>0</v>
      </c>
    </row>
    <row r="11" spans="1:45" ht="18.5" x14ac:dyDescent="0.45">
      <c r="A11" s="43"/>
      <c r="B11" s="17"/>
      <c r="C11" s="25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35">
        <f>Score!S7</f>
        <v>0</v>
      </c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8">
        <f>Score!AD7</f>
        <v>0</v>
      </c>
      <c r="AE11" s="16"/>
      <c r="AF11" s="16"/>
      <c r="AG11" s="16"/>
      <c r="AH11" s="16"/>
      <c r="AI11" s="16"/>
      <c r="AJ11" s="16"/>
      <c r="AK11" s="16"/>
      <c r="AL11" s="16"/>
      <c r="AM11" s="32"/>
      <c r="AN11" s="1">
        <f>Score!AN7</f>
        <v>0</v>
      </c>
      <c r="AO11" s="1">
        <f>Score!AO7</f>
        <v>0</v>
      </c>
    </row>
    <row r="12" spans="1:45" ht="18.5" x14ac:dyDescent="0.45">
      <c r="A12" s="43"/>
      <c r="B12" s="17"/>
      <c r="C12" s="25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35">
        <f>Score!S8</f>
        <v>0</v>
      </c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8">
        <f>Score!AD8</f>
        <v>0</v>
      </c>
      <c r="AE12" s="16"/>
      <c r="AF12" s="16"/>
      <c r="AG12" s="16"/>
      <c r="AH12" s="16"/>
      <c r="AI12" s="16"/>
      <c r="AJ12" s="16"/>
      <c r="AK12" s="16"/>
      <c r="AL12" s="16"/>
      <c r="AM12" s="32"/>
      <c r="AN12" s="1">
        <f>Score!AN8</f>
        <v>0</v>
      </c>
      <c r="AO12" s="1">
        <f>Score!AO8</f>
        <v>0</v>
      </c>
    </row>
    <row r="13" spans="1:45" ht="18.5" x14ac:dyDescent="0.45">
      <c r="A13" s="43"/>
      <c r="B13" s="17"/>
      <c r="C13" s="25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35">
        <f>Score!S9</f>
        <v>0</v>
      </c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8">
        <f>Score!AD9</f>
        <v>0</v>
      </c>
      <c r="AE13" s="16"/>
      <c r="AF13" s="16"/>
      <c r="AG13" s="16"/>
      <c r="AH13" s="16"/>
      <c r="AI13" s="16"/>
      <c r="AJ13" s="16"/>
      <c r="AK13" s="16"/>
      <c r="AL13" s="16"/>
      <c r="AM13" s="32"/>
      <c r="AN13" s="1">
        <f>Score!AN9</f>
        <v>0</v>
      </c>
      <c r="AO13" s="1">
        <f>Score!AO9</f>
        <v>0</v>
      </c>
    </row>
    <row r="14" spans="1:45" ht="18.5" x14ac:dyDescent="0.45">
      <c r="A14" s="43"/>
      <c r="B14" s="17"/>
      <c r="C14" s="25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35">
        <f>Score!S10</f>
        <v>0</v>
      </c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8">
        <f>Score!AD10</f>
        <v>0</v>
      </c>
      <c r="AE14" s="16"/>
      <c r="AF14" s="16"/>
      <c r="AG14" s="16"/>
      <c r="AH14" s="16"/>
      <c r="AI14" s="16"/>
      <c r="AJ14" s="16"/>
      <c r="AK14" s="16"/>
      <c r="AL14" s="16"/>
      <c r="AM14" s="32"/>
      <c r="AN14" s="1">
        <f>Score!AN10</f>
        <v>0</v>
      </c>
      <c r="AO14" s="1">
        <f>Score!AO10</f>
        <v>0</v>
      </c>
    </row>
    <row r="15" spans="1:45" ht="18.5" x14ac:dyDescent="0.45">
      <c r="A15" s="43"/>
      <c r="B15" s="17"/>
      <c r="C15" s="25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35">
        <f>Score!S11</f>
        <v>0</v>
      </c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8">
        <f>Score!AD11</f>
        <v>0</v>
      </c>
      <c r="AE15" s="16"/>
      <c r="AF15" s="16"/>
      <c r="AG15" s="16"/>
      <c r="AH15" s="16"/>
      <c r="AI15" s="16"/>
      <c r="AJ15" s="16"/>
      <c r="AK15" s="16"/>
      <c r="AL15" s="16"/>
      <c r="AM15" s="32"/>
      <c r="AN15" s="1">
        <f>Score!AN11</f>
        <v>0</v>
      </c>
      <c r="AO15" s="1">
        <f>Score!AO11</f>
        <v>0</v>
      </c>
    </row>
    <row r="16" spans="1:45" ht="18.5" x14ac:dyDescent="0.45">
      <c r="A16" s="43"/>
      <c r="B16" s="17"/>
      <c r="C16" s="25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35">
        <f>Score!S12</f>
        <v>0</v>
      </c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8">
        <f>Score!AD12</f>
        <v>0</v>
      </c>
      <c r="AE16" s="16"/>
      <c r="AF16" s="16"/>
      <c r="AG16" s="16"/>
      <c r="AH16" s="16"/>
      <c r="AI16" s="16"/>
      <c r="AJ16" s="16"/>
      <c r="AK16" s="16"/>
      <c r="AL16" s="16"/>
      <c r="AM16" s="32"/>
      <c r="AN16" s="1">
        <f>Score!AN12</f>
        <v>0</v>
      </c>
      <c r="AO16" s="1">
        <f>Score!AO12</f>
        <v>0</v>
      </c>
    </row>
    <row r="17" spans="1:41" ht="18.5" x14ac:dyDescent="0.45">
      <c r="A17" s="43"/>
      <c r="B17" s="17"/>
      <c r="C17" s="25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35">
        <f>Score!S13</f>
        <v>0</v>
      </c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8">
        <f>Score!AD13</f>
        <v>0</v>
      </c>
      <c r="AE17" s="16"/>
      <c r="AF17" s="16"/>
      <c r="AG17" s="16"/>
      <c r="AH17" s="16"/>
      <c r="AI17" s="16"/>
      <c r="AJ17" s="16"/>
      <c r="AK17" s="16"/>
      <c r="AL17" s="16"/>
      <c r="AM17" s="32"/>
      <c r="AN17" s="1">
        <f>Score!AN13</f>
        <v>0</v>
      </c>
      <c r="AO17" s="1">
        <f>Score!AO13</f>
        <v>0</v>
      </c>
    </row>
    <row r="18" spans="1:41" ht="18.5" x14ac:dyDescent="0.45">
      <c r="A18" s="43"/>
      <c r="B18" s="17"/>
      <c r="C18" s="25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35">
        <f>Score!S14</f>
        <v>0</v>
      </c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8">
        <f>Score!AD14</f>
        <v>0</v>
      </c>
      <c r="AE18" s="16"/>
      <c r="AF18" s="16"/>
      <c r="AG18" s="16"/>
      <c r="AH18" s="16"/>
      <c r="AI18" s="16"/>
      <c r="AJ18" s="16"/>
      <c r="AK18" s="16"/>
      <c r="AL18" s="16"/>
      <c r="AM18" s="32"/>
      <c r="AN18" s="1">
        <f>Score!AN14</f>
        <v>0</v>
      </c>
      <c r="AO18" s="1">
        <f>Score!AO14</f>
        <v>0</v>
      </c>
    </row>
    <row r="19" spans="1:41" ht="18.5" x14ac:dyDescent="0.45">
      <c r="A19" s="43"/>
      <c r="B19" s="17"/>
      <c r="C19" s="25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35">
        <f>Score!S15</f>
        <v>0</v>
      </c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8">
        <f>Score!AD15</f>
        <v>0</v>
      </c>
      <c r="AE19" s="16"/>
      <c r="AF19" s="16"/>
      <c r="AG19" s="16"/>
      <c r="AH19" s="16"/>
      <c r="AI19" s="16"/>
      <c r="AJ19" s="16"/>
      <c r="AK19" s="16"/>
      <c r="AL19" s="16"/>
      <c r="AM19" s="32"/>
      <c r="AN19" s="1">
        <f>Score!AN15</f>
        <v>0</v>
      </c>
      <c r="AO19" s="1">
        <f>Score!AO15</f>
        <v>0</v>
      </c>
    </row>
    <row r="20" spans="1:41" ht="18.5" x14ac:dyDescent="0.45">
      <c r="A20" s="43"/>
      <c r="B20" s="17"/>
      <c r="C20" s="25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35">
        <f>Score!S16</f>
        <v>0</v>
      </c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8">
        <f>Score!AD16</f>
        <v>0</v>
      </c>
      <c r="AE20" s="16"/>
      <c r="AF20" s="16"/>
      <c r="AG20" s="16"/>
      <c r="AH20" s="16"/>
      <c r="AI20" s="16"/>
      <c r="AJ20" s="16"/>
      <c r="AK20" s="16"/>
      <c r="AL20" s="16"/>
      <c r="AM20" s="32"/>
      <c r="AN20" s="1">
        <f>Score!AN16</f>
        <v>0</v>
      </c>
      <c r="AO20" s="1">
        <f>Score!AO16</f>
        <v>0</v>
      </c>
    </row>
    <row r="21" spans="1:41" ht="18.5" x14ac:dyDescent="0.45">
      <c r="A21" s="43"/>
      <c r="B21" s="17"/>
      <c r="C21" s="25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35">
        <f>Score!S17</f>
        <v>0</v>
      </c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8">
        <f>Score!AD17</f>
        <v>0</v>
      </c>
      <c r="AE21" s="16"/>
      <c r="AF21" s="16"/>
      <c r="AG21" s="16"/>
      <c r="AH21" s="16"/>
      <c r="AI21" s="16"/>
      <c r="AJ21" s="16"/>
      <c r="AK21" s="16"/>
      <c r="AL21" s="16"/>
      <c r="AM21" s="32"/>
      <c r="AN21" s="1">
        <f>Score!AN17</f>
        <v>0</v>
      </c>
      <c r="AO21" s="1">
        <f>Score!AO17</f>
        <v>0</v>
      </c>
    </row>
    <row r="22" spans="1:41" ht="18.5" x14ac:dyDescent="0.45">
      <c r="A22" s="43"/>
      <c r="B22" s="17"/>
      <c r="C22" s="25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35">
        <f>Score!S18</f>
        <v>0</v>
      </c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8">
        <f>Score!AD18</f>
        <v>0</v>
      </c>
      <c r="AE22" s="16"/>
      <c r="AF22" s="16"/>
      <c r="AG22" s="16"/>
      <c r="AH22" s="16"/>
      <c r="AI22" s="16"/>
      <c r="AJ22" s="16"/>
      <c r="AK22" s="16"/>
      <c r="AL22" s="16"/>
      <c r="AM22" s="32"/>
      <c r="AN22" s="1">
        <f>Score!AN18</f>
        <v>0</v>
      </c>
      <c r="AO22" s="1">
        <f>Score!AO18</f>
        <v>0</v>
      </c>
    </row>
    <row r="23" spans="1:41" ht="18.5" x14ac:dyDescent="0.45">
      <c r="A23" s="43"/>
      <c r="B23" s="17"/>
      <c r="C23" s="25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35">
        <f>Score!S19</f>
        <v>0</v>
      </c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8">
        <f>Score!AD19</f>
        <v>0</v>
      </c>
      <c r="AE23" s="16"/>
      <c r="AF23" s="16"/>
      <c r="AG23" s="16"/>
      <c r="AH23" s="16"/>
      <c r="AI23" s="16"/>
      <c r="AJ23" s="16"/>
      <c r="AK23" s="16"/>
      <c r="AL23" s="16"/>
      <c r="AM23" s="32"/>
      <c r="AN23" s="1">
        <f>Score!AN19</f>
        <v>0</v>
      </c>
      <c r="AO23" s="1">
        <f>Score!AO19</f>
        <v>0</v>
      </c>
    </row>
    <row r="24" spans="1:41" ht="18.5" x14ac:dyDescent="0.45">
      <c r="A24" s="43"/>
      <c r="B24" s="17"/>
      <c r="C24" s="25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35">
        <f>Score!S20</f>
        <v>0</v>
      </c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8">
        <f>Score!AD20</f>
        <v>0</v>
      </c>
      <c r="AE24" s="16"/>
      <c r="AF24" s="16"/>
      <c r="AG24" s="16"/>
      <c r="AH24" s="16"/>
      <c r="AI24" s="16"/>
      <c r="AJ24" s="16"/>
      <c r="AK24" s="16"/>
      <c r="AL24" s="16"/>
      <c r="AM24" s="32"/>
      <c r="AN24" s="1">
        <f>Score!AN20</f>
        <v>0</v>
      </c>
      <c r="AO24" s="1">
        <f>Score!AO20</f>
        <v>0</v>
      </c>
    </row>
    <row r="25" spans="1:41" ht="18.5" x14ac:dyDescent="0.45">
      <c r="A25" s="43"/>
      <c r="B25" s="17"/>
      <c r="C25" s="25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35">
        <f>Score!S21</f>
        <v>0</v>
      </c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8">
        <f>Score!AD21</f>
        <v>0</v>
      </c>
      <c r="AE25" s="16"/>
      <c r="AF25" s="16"/>
      <c r="AG25" s="16"/>
      <c r="AH25" s="16"/>
      <c r="AI25" s="16"/>
      <c r="AJ25" s="16"/>
      <c r="AK25" s="16"/>
      <c r="AL25" s="16"/>
      <c r="AM25" s="32"/>
      <c r="AN25" s="1">
        <f>Score!AN21</f>
        <v>0</v>
      </c>
      <c r="AO25" s="1">
        <f>Score!AO21</f>
        <v>0</v>
      </c>
    </row>
    <row r="26" spans="1:41" ht="18.5" x14ac:dyDescent="0.45">
      <c r="A26" s="43"/>
      <c r="B26" s="17"/>
      <c r="C26" s="25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35">
        <f>Score!S22</f>
        <v>0</v>
      </c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8">
        <f>Score!AD22</f>
        <v>0</v>
      </c>
      <c r="AE26" s="16"/>
      <c r="AF26" s="16"/>
      <c r="AG26" s="16"/>
      <c r="AH26" s="16"/>
      <c r="AI26" s="16"/>
      <c r="AJ26" s="16"/>
      <c r="AK26" s="16"/>
      <c r="AL26" s="16"/>
      <c r="AM26" s="32"/>
      <c r="AN26" s="1">
        <f>Score!AN22</f>
        <v>0</v>
      </c>
      <c r="AO26" s="1">
        <f>Score!AO22</f>
        <v>0</v>
      </c>
    </row>
    <row r="27" spans="1:41" ht="18.5" x14ac:dyDescent="0.45">
      <c r="A27" s="43"/>
      <c r="B27" s="17"/>
      <c r="C27" s="25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35">
        <f>Score!S23</f>
        <v>0</v>
      </c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8">
        <f>Score!AD23</f>
        <v>0</v>
      </c>
      <c r="AE27" s="16"/>
      <c r="AF27" s="16"/>
      <c r="AG27" s="16"/>
      <c r="AH27" s="16"/>
      <c r="AI27" s="16"/>
      <c r="AJ27" s="16"/>
      <c r="AK27" s="16"/>
      <c r="AL27" s="16"/>
      <c r="AM27" s="32"/>
      <c r="AN27" s="1">
        <f>Score!AN23</f>
        <v>0</v>
      </c>
      <c r="AO27" s="1">
        <f>Score!AO23</f>
        <v>0</v>
      </c>
    </row>
    <row r="28" spans="1:41" ht="18.5" x14ac:dyDescent="0.45">
      <c r="A28" s="43"/>
      <c r="B28" s="17"/>
      <c r="C28" s="25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35">
        <f>Score!S24</f>
        <v>0</v>
      </c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8">
        <f>Score!AD24</f>
        <v>0</v>
      </c>
      <c r="AE28" s="16"/>
      <c r="AF28" s="16"/>
      <c r="AG28" s="16"/>
      <c r="AH28" s="16"/>
      <c r="AI28" s="16"/>
      <c r="AJ28" s="16"/>
      <c r="AK28" s="16"/>
      <c r="AL28" s="16"/>
      <c r="AM28" s="32"/>
      <c r="AN28" s="1">
        <f>Score!AN24</f>
        <v>0</v>
      </c>
      <c r="AO28" s="1">
        <f>Score!AO24</f>
        <v>0</v>
      </c>
    </row>
    <row r="29" spans="1:41" ht="18.5" x14ac:dyDescent="0.45">
      <c r="A29" s="43"/>
      <c r="B29" s="17"/>
      <c r="C29" s="25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35">
        <f>Score!S25</f>
        <v>0</v>
      </c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8">
        <f>Score!AD25</f>
        <v>0</v>
      </c>
      <c r="AE29" s="16"/>
      <c r="AF29" s="16"/>
      <c r="AG29" s="16"/>
      <c r="AH29" s="16"/>
      <c r="AI29" s="16"/>
      <c r="AJ29" s="16"/>
      <c r="AK29" s="16"/>
      <c r="AL29" s="16"/>
      <c r="AM29" s="32"/>
      <c r="AN29" s="1">
        <f>Score!AN25</f>
        <v>0</v>
      </c>
      <c r="AO29" s="1">
        <f>Score!AO25</f>
        <v>0</v>
      </c>
    </row>
    <row r="30" spans="1:41" ht="18.5" x14ac:dyDescent="0.45">
      <c r="A30" s="43"/>
      <c r="B30" s="17"/>
      <c r="C30" s="25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35">
        <f>Score!S26</f>
        <v>0</v>
      </c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8">
        <f>Score!AD26</f>
        <v>0</v>
      </c>
      <c r="AE30" s="16"/>
      <c r="AF30" s="16"/>
      <c r="AG30" s="16"/>
      <c r="AH30" s="16"/>
      <c r="AI30" s="16"/>
      <c r="AJ30" s="16"/>
      <c r="AK30" s="16"/>
      <c r="AL30" s="16"/>
      <c r="AM30" s="32"/>
      <c r="AN30" s="1">
        <f>Score!AN26</f>
        <v>0</v>
      </c>
      <c r="AO30" s="1">
        <f>Score!AO26</f>
        <v>0</v>
      </c>
    </row>
    <row r="31" spans="1:41" ht="18.5" x14ac:dyDescent="0.45">
      <c r="A31" s="43"/>
      <c r="B31" s="17"/>
      <c r="C31" s="25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35">
        <f>Score!S27</f>
        <v>0</v>
      </c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8">
        <f>Score!AD27</f>
        <v>0</v>
      </c>
      <c r="AE31" s="16"/>
      <c r="AF31" s="16"/>
      <c r="AG31" s="16"/>
      <c r="AH31" s="16"/>
      <c r="AI31" s="16"/>
      <c r="AJ31" s="16"/>
      <c r="AK31" s="16"/>
      <c r="AL31" s="16"/>
      <c r="AM31" s="32"/>
      <c r="AN31" s="1">
        <f>Score!AN27</f>
        <v>0</v>
      </c>
      <c r="AO31" s="1">
        <f>Score!AO27</f>
        <v>0</v>
      </c>
    </row>
    <row r="32" spans="1:41" x14ac:dyDescent="0.35">
      <c r="S32" s="1"/>
    </row>
    <row r="33" spans="19:19" x14ac:dyDescent="0.35">
      <c r="S33" s="1"/>
    </row>
    <row r="34" spans="19:19" x14ac:dyDescent="0.35">
      <c r="S34" s="1"/>
    </row>
  </sheetData>
  <sheetProtection formatCells="0" selectLockedCells="1" selectUnlockedCells="1"/>
  <mergeCells count="9">
    <mergeCell ref="AN1:AN2"/>
    <mergeCell ref="AO1:AO2"/>
    <mergeCell ref="A8:A31"/>
    <mergeCell ref="A1:A3"/>
    <mergeCell ref="AE1:AM1"/>
    <mergeCell ref="AE2:AM2"/>
    <mergeCell ref="T1:AC2"/>
    <mergeCell ref="B1:R2"/>
    <mergeCell ref="S1:S2"/>
  </mergeCells>
  <conditionalFormatting sqref="D8">
    <cfRule type="expression" dxfId="210" priority="330">
      <formula>$D8="No"</formula>
    </cfRule>
    <cfRule type="expression" dxfId="209" priority="331">
      <formula>$D8="Partially"</formula>
    </cfRule>
    <cfRule type="expression" dxfId="208" priority="332">
      <formula>$D8="Yes"</formula>
    </cfRule>
  </conditionalFormatting>
  <conditionalFormatting sqref="E8">
    <cfRule type="expression" dxfId="207" priority="325">
      <formula>$E8="Yes"</formula>
    </cfRule>
    <cfRule type="expression" dxfId="206" priority="326">
      <formula>$E8="No"</formula>
    </cfRule>
    <cfRule type="expression" dxfId="205" priority="327">
      <formula>$E8="Partially"</formula>
    </cfRule>
  </conditionalFormatting>
  <conditionalFormatting sqref="F8">
    <cfRule type="expression" dxfId="204" priority="322">
      <formula>$F8="Yes"</formula>
    </cfRule>
    <cfRule type="expression" dxfId="203" priority="323">
      <formula>$F8="No"</formula>
    </cfRule>
    <cfRule type="expression" dxfId="202" priority="324">
      <formula>$F8="Partially"</formula>
    </cfRule>
  </conditionalFormatting>
  <conditionalFormatting sqref="G8:H8">
    <cfRule type="cellIs" dxfId="201" priority="315" operator="between">
      <formula>7</formula>
      <formula>10</formula>
    </cfRule>
    <cfRule type="cellIs" dxfId="200" priority="316" operator="between">
      <formula>4</formula>
      <formula>6</formula>
    </cfRule>
    <cfRule type="cellIs" dxfId="199" priority="317" operator="between">
      <formula>2</formula>
      <formula>3</formula>
    </cfRule>
  </conditionalFormatting>
  <conditionalFormatting sqref="I8">
    <cfRule type="expression" dxfId="198" priority="293">
      <formula>$I8="Yes"</formula>
    </cfRule>
    <cfRule type="expression" dxfId="197" priority="313">
      <formula>$I8="No"</formula>
    </cfRule>
    <cfRule type="expression" dxfId="196" priority="314">
      <formula>$I8="Partially"</formula>
    </cfRule>
  </conditionalFormatting>
  <conditionalFormatting sqref="G9">
    <cfRule type="cellIs" dxfId="195" priority="309" operator="between">
      <formula>7</formula>
      <formula>10</formula>
    </cfRule>
    <cfRule type="cellIs" dxfId="194" priority="310" operator="between">
      <formula>4</formula>
      <formula>6</formula>
    </cfRule>
    <cfRule type="cellIs" dxfId="193" priority="311" operator="between">
      <formula>2</formula>
      <formula>3</formula>
    </cfRule>
  </conditionalFormatting>
  <conditionalFormatting sqref="G10:G31">
    <cfRule type="cellIs" dxfId="192" priority="300" operator="between">
      <formula>7</formula>
      <formula>10</formula>
    </cfRule>
    <cfRule type="cellIs" dxfId="191" priority="301" operator="between">
      <formula>4</formula>
      <formula>6</formula>
    </cfRule>
    <cfRule type="cellIs" dxfId="190" priority="302" operator="between">
      <formula>2</formula>
      <formula>3</formula>
    </cfRule>
  </conditionalFormatting>
  <conditionalFormatting sqref="L8">
    <cfRule type="expression" dxfId="189" priority="281">
      <formula>$L8="Yes"</formula>
    </cfRule>
    <cfRule type="expression" dxfId="188" priority="282">
      <formula>$L8="No"</formula>
    </cfRule>
    <cfRule type="expression" dxfId="187" priority="283">
      <formula>$L8="Partially"</formula>
    </cfRule>
  </conditionalFormatting>
  <conditionalFormatting sqref="M8">
    <cfRule type="expression" dxfId="186" priority="275">
      <formula>$M8="Yes"</formula>
    </cfRule>
    <cfRule type="expression" dxfId="185" priority="276">
      <formula>$M8="No"</formula>
    </cfRule>
    <cfRule type="expression" dxfId="184" priority="277">
      <formula>$M8="Partially"</formula>
    </cfRule>
  </conditionalFormatting>
  <conditionalFormatting sqref="N8">
    <cfRule type="expression" dxfId="183" priority="269">
      <formula>$N8="Yes"</formula>
    </cfRule>
    <cfRule type="expression" dxfId="182" priority="270">
      <formula>$N8="No"</formula>
    </cfRule>
    <cfRule type="expression" dxfId="181" priority="271">
      <formula>$N8="Partially"</formula>
    </cfRule>
  </conditionalFormatting>
  <conditionalFormatting sqref="O8">
    <cfRule type="expression" dxfId="180" priority="263">
      <formula>$O8="Yes"</formula>
    </cfRule>
    <cfRule type="expression" dxfId="179" priority="264">
      <formula>$O8="No"</formula>
    </cfRule>
    <cfRule type="expression" dxfId="178" priority="265">
      <formula>$O8="Partially"</formula>
    </cfRule>
  </conditionalFormatting>
  <conditionalFormatting sqref="P8">
    <cfRule type="expression" dxfId="177" priority="257">
      <formula>$P8="Yes"</formula>
    </cfRule>
    <cfRule type="expression" dxfId="176" priority="258">
      <formula>$P8="No"</formula>
    </cfRule>
    <cfRule type="expression" dxfId="175" priority="259">
      <formula>$P8="Partially"</formula>
    </cfRule>
  </conditionalFormatting>
  <conditionalFormatting sqref="Q8">
    <cfRule type="expression" dxfId="174" priority="251">
      <formula>$Q8="Yes"</formula>
    </cfRule>
    <cfRule type="expression" dxfId="173" priority="252">
      <formula>$Q8="No"</formula>
    </cfRule>
    <cfRule type="expression" dxfId="172" priority="253">
      <formula>$Q8="Partially"</formula>
    </cfRule>
  </conditionalFormatting>
  <conditionalFormatting sqref="R8">
    <cfRule type="expression" dxfId="171" priority="245">
      <formula>$R8="Yes"</formula>
    </cfRule>
    <cfRule type="expression" dxfId="170" priority="246">
      <formula>$R8="No"</formula>
    </cfRule>
    <cfRule type="expression" dxfId="169" priority="247">
      <formula>$R8="Partially"</formula>
    </cfRule>
  </conditionalFormatting>
  <conditionalFormatting sqref="T8">
    <cfRule type="expression" dxfId="168" priority="239">
      <formula>$T8="Yes"</formula>
    </cfRule>
    <cfRule type="expression" dxfId="167" priority="240">
      <formula>$T8="No"</formula>
    </cfRule>
    <cfRule type="expression" dxfId="166" priority="241">
      <formula>$T8="Partially"</formula>
    </cfRule>
  </conditionalFormatting>
  <conditionalFormatting sqref="U8">
    <cfRule type="expression" dxfId="165" priority="233">
      <formula>$U8="Yes"</formula>
    </cfRule>
    <cfRule type="expression" dxfId="164" priority="234">
      <formula>$U8="No"</formula>
    </cfRule>
    <cfRule type="expression" dxfId="163" priority="235">
      <formula>$U8="Partially"</formula>
    </cfRule>
  </conditionalFormatting>
  <conditionalFormatting sqref="V8">
    <cfRule type="expression" dxfId="162" priority="227">
      <formula>$V8="Yes"</formula>
    </cfRule>
    <cfRule type="expression" dxfId="161" priority="228">
      <formula>$V8="No"</formula>
    </cfRule>
    <cfRule type="expression" dxfId="160" priority="229">
      <formula>$V8="Partially"</formula>
    </cfRule>
  </conditionalFormatting>
  <conditionalFormatting sqref="W8">
    <cfRule type="expression" dxfId="159" priority="221">
      <formula>$W8="Yes"</formula>
    </cfRule>
    <cfRule type="expression" dxfId="158" priority="222">
      <formula>$W8="No"</formula>
    </cfRule>
    <cfRule type="expression" dxfId="157" priority="223">
      <formula>$W8="Partially"</formula>
    </cfRule>
  </conditionalFormatting>
  <conditionalFormatting sqref="X8">
    <cfRule type="expression" dxfId="156" priority="215">
      <formula>$X8="Yes"</formula>
    </cfRule>
    <cfRule type="expression" dxfId="155" priority="216">
      <formula>$X8="No"</formula>
    </cfRule>
    <cfRule type="expression" dxfId="154" priority="217">
      <formula>$X8="Partially"</formula>
    </cfRule>
  </conditionalFormatting>
  <conditionalFormatting sqref="Y8">
    <cfRule type="expression" dxfId="153" priority="209">
      <formula>$Y8="Yes"</formula>
    </cfRule>
    <cfRule type="expression" dxfId="152" priority="210">
      <formula>$Y8="No"</formula>
    </cfRule>
    <cfRule type="expression" dxfId="151" priority="211">
      <formula>$Y8="Partially"</formula>
    </cfRule>
  </conditionalFormatting>
  <conditionalFormatting sqref="Z8">
    <cfRule type="expression" dxfId="150" priority="203">
      <formula>$Z8="Yes"</formula>
    </cfRule>
    <cfRule type="expression" dxfId="149" priority="204">
      <formula>$Z8="No"</formula>
    </cfRule>
    <cfRule type="expression" dxfId="148" priority="205">
      <formula>$Z8="Partially"</formula>
    </cfRule>
  </conditionalFormatting>
  <conditionalFormatting sqref="AA8">
    <cfRule type="expression" dxfId="147" priority="197">
      <formula>$AA8="Yes"</formula>
    </cfRule>
    <cfRule type="expression" dxfId="146" priority="198">
      <formula>$AA8="No"</formula>
    </cfRule>
    <cfRule type="expression" dxfId="145" priority="199">
      <formula>$AA8="Partially"</formula>
    </cfRule>
  </conditionalFormatting>
  <conditionalFormatting sqref="AB8">
    <cfRule type="expression" dxfId="144" priority="191">
      <formula>$AB8="Yes"</formula>
    </cfRule>
    <cfRule type="expression" dxfId="143" priority="192">
      <formula>$AB8="No"</formula>
    </cfRule>
    <cfRule type="expression" dxfId="142" priority="193">
      <formula>$AB8="Partially"</formula>
    </cfRule>
  </conditionalFormatting>
  <conditionalFormatting sqref="AC8">
    <cfRule type="expression" dxfId="141" priority="185">
      <formula>$AC8="Yes"</formula>
    </cfRule>
    <cfRule type="expression" dxfId="140" priority="186">
      <formula>$AC8="No"</formula>
    </cfRule>
    <cfRule type="expression" dxfId="139" priority="187">
      <formula>$AC8="Partially"</formula>
    </cfRule>
  </conditionalFormatting>
  <conditionalFormatting sqref="AE8">
    <cfRule type="expression" dxfId="138" priority="179">
      <formula>$AE8="Yes"</formula>
    </cfRule>
    <cfRule type="expression" dxfId="137" priority="180">
      <formula>$AE8="No"</formula>
    </cfRule>
    <cfRule type="expression" dxfId="136" priority="181">
      <formula>$AE8="Partially"</formula>
    </cfRule>
  </conditionalFormatting>
  <conditionalFormatting sqref="AF8">
    <cfRule type="expression" dxfId="135" priority="164">
      <formula>$AF8="Yes"</formula>
    </cfRule>
    <cfRule type="expression" dxfId="134" priority="174">
      <formula>$AF8="No"</formula>
    </cfRule>
    <cfRule type="expression" dxfId="133" priority="175">
      <formula>$AF8="Partially"</formula>
    </cfRule>
  </conditionalFormatting>
  <conditionalFormatting sqref="H8">
    <cfRule type="expression" dxfId="132" priority="171">
      <formula>$H8="Yes"</formula>
    </cfRule>
    <cfRule type="expression" dxfId="131" priority="172">
      <formula>$H8="No"</formula>
    </cfRule>
    <cfRule type="expression" dxfId="130" priority="173">
      <formula>$H8="Partially"</formula>
    </cfRule>
  </conditionalFormatting>
  <conditionalFormatting sqref="AG8">
    <cfRule type="expression" dxfId="129" priority="158">
      <formula>$AG8="Yes"</formula>
    </cfRule>
    <cfRule type="expression" dxfId="128" priority="159">
      <formula>$AG8="No"</formula>
    </cfRule>
    <cfRule type="expression" dxfId="127" priority="160">
      <formula>$AG8="Partially"</formula>
    </cfRule>
  </conditionalFormatting>
  <conditionalFormatting sqref="AH8">
    <cfRule type="expression" dxfId="126" priority="152">
      <formula>$AH8="No"</formula>
    </cfRule>
    <cfRule type="expression" dxfId="125" priority="153">
      <formula>$AH8="Yes"</formula>
    </cfRule>
    <cfRule type="expression" dxfId="124" priority="154">
      <formula>$AH8="Partially"</formula>
    </cfRule>
  </conditionalFormatting>
  <conditionalFormatting sqref="AI8">
    <cfRule type="expression" dxfId="123" priority="146">
      <formula>$AI8="Yes"</formula>
    </cfRule>
    <cfRule type="expression" dxfId="122" priority="147">
      <formula>$AI8="No"</formula>
    </cfRule>
    <cfRule type="expression" dxfId="121" priority="148">
      <formula>$AI8="Partially"</formula>
    </cfRule>
  </conditionalFormatting>
  <conditionalFormatting sqref="AL8">
    <cfRule type="expression" dxfId="120" priority="134">
      <formula>$AL8="Yes"</formula>
    </cfRule>
    <cfRule type="expression" dxfId="119" priority="135">
      <formula>$AL8="No"</formula>
    </cfRule>
    <cfRule type="expression" dxfId="118" priority="136">
      <formula>$AL8="Partially"</formula>
    </cfRule>
  </conditionalFormatting>
  <conditionalFormatting sqref="AM8">
    <cfRule type="expression" dxfId="117" priority="128">
      <formula>$AM8="Yes"</formula>
    </cfRule>
    <cfRule type="expression" dxfId="116" priority="129">
      <formula>$AM8="No"</formula>
    </cfRule>
    <cfRule type="expression" dxfId="115" priority="130">
      <formula>$AM8="Partially"</formula>
    </cfRule>
  </conditionalFormatting>
  <conditionalFormatting sqref="J8">
    <cfRule type="expression" dxfId="114" priority="122">
      <formula>$J8="Yes"</formula>
    </cfRule>
    <cfRule type="expression" dxfId="113" priority="123">
      <formula>$J8="No"</formula>
    </cfRule>
    <cfRule type="expression" dxfId="112" priority="124">
      <formula>$J8="Partially"</formula>
    </cfRule>
  </conditionalFormatting>
  <conditionalFormatting sqref="K8">
    <cfRule type="expression" dxfId="111" priority="119">
      <formula>$K8="Yes"</formula>
    </cfRule>
    <cfRule type="expression" dxfId="110" priority="120">
      <formula>$K8="No"</formula>
    </cfRule>
    <cfRule type="expression" dxfId="109" priority="121">
      <formula>$K8="Partially"</formula>
    </cfRule>
  </conditionalFormatting>
  <conditionalFormatting sqref="AJ8:AJ31">
    <cfRule type="expression" dxfId="108" priority="115">
      <formula>$AJ8="No"</formula>
    </cfRule>
  </conditionalFormatting>
  <conditionalFormatting sqref="AJ8">
    <cfRule type="expression" dxfId="107" priority="113">
      <formula>$AJ8="Partially"</formula>
    </cfRule>
    <cfRule type="expression" dxfId="106" priority="114">
      <formula>$AJ8="Yes"</formula>
    </cfRule>
  </conditionalFormatting>
  <conditionalFormatting sqref="AJ9:AJ31">
    <cfRule type="expression" dxfId="105" priority="111">
      <formula>$AJ9="Partially"</formula>
    </cfRule>
    <cfRule type="expression" dxfId="104" priority="112">
      <formula>$AJ9="Yes"</formula>
    </cfRule>
  </conditionalFormatting>
  <conditionalFormatting sqref="AK8">
    <cfRule type="expression" dxfId="103" priority="108">
      <formula>$AK8="Yes"</formula>
    </cfRule>
    <cfRule type="expression" dxfId="102" priority="109">
      <formula>$AK8="Partially"</formula>
    </cfRule>
    <cfRule type="expression" dxfId="101" priority="110">
      <formula>$AK8="No"</formula>
    </cfRule>
  </conditionalFormatting>
  <conditionalFormatting sqref="D9:D31">
    <cfRule type="expression" dxfId="100" priority="102">
      <formula>$D9="No"</formula>
    </cfRule>
    <cfRule type="expression" dxfId="99" priority="103">
      <formula>$D9="Partially"</formula>
    </cfRule>
    <cfRule type="expression" dxfId="98" priority="104">
      <formula>$D9="Yes"</formula>
    </cfRule>
  </conditionalFormatting>
  <conditionalFormatting sqref="E9:E31">
    <cfRule type="expression" dxfId="97" priority="99">
      <formula>$E9="Yes"</formula>
    </cfRule>
    <cfRule type="expression" dxfId="96" priority="100">
      <formula>$E9="No"</formula>
    </cfRule>
    <cfRule type="expression" dxfId="95" priority="101">
      <formula>$E9="Partially"</formula>
    </cfRule>
  </conditionalFormatting>
  <conditionalFormatting sqref="F9:F31">
    <cfRule type="expression" dxfId="94" priority="96">
      <formula>$F9="Yes"</formula>
    </cfRule>
    <cfRule type="expression" dxfId="93" priority="97">
      <formula>$F9="No"</formula>
    </cfRule>
    <cfRule type="expression" dxfId="92" priority="98">
      <formula>$F9="Partially"</formula>
    </cfRule>
  </conditionalFormatting>
  <conditionalFormatting sqref="H9:H31">
    <cfRule type="cellIs" dxfId="91" priority="93" operator="between">
      <formula>7</formula>
      <formula>10</formula>
    </cfRule>
    <cfRule type="cellIs" dxfId="90" priority="94" operator="between">
      <formula>4</formula>
      <formula>6</formula>
    </cfRule>
    <cfRule type="cellIs" dxfId="89" priority="95" operator="between">
      <formula>2</formula>
      <formula>3</formula>
    </cfRule>
  </conditionalFormatting>
  <conditionalFormatting sqref="H9:H31">
    <cfRule type="expression" dxfId="88" priority="90">
      <formula>$H9="Yes"</formula>
    </cfRule>
    <cfRule type="expression" dxfId="87" priority="91">
      <formula>$H9="No"</formula>
    </cfRule>
    <cfRule type="expression" dxfId="86" priority="92">
      <formula>$H9="Partially"</formula>
    </cfRule>
  </conditionalFormatting>
  <conditionalFormatting sqref="I9:I31">
    <cfRule type="expression" dxfId="85" priority="87">
      <formula>$I9="Yes"</formula>
    </cfRule>
    <cfRule type="expression" dxfId="84" priority="88">
      <formula>$I9="No"</formula>
    </cfRule>
    <cfRule type="expression" dxfId="83" priority="89">
      <formula>$I9="Partially"</formula>
    </cfRule>
  </conditionalFormatting>
  <conditionalFormatting sqref="J9:J31">
    <cfRule type="expression" dxfId="82" priority="84">
      <formula>$J9="Yes"</formula>
    </cfRule>
    <cfRule type="expression" dxfId="81" priority="85">
      <formula>$J9="No"</formula>
    </cfRule>
    <cfRule type="expression" dxfId="80" priority="86">
      <formula>$J9="Partially"</formula>
    </cfRule>
  </conditionalFormatting>
  <conditionalFormatting sqref="K9:K31">
    <cfRule type="expression" dxfId="79" priority="81">
      <formula>$K9="Yes"</formula>
    </cfRule>
    <cfRule type="expression" dxfId="78" priority="82">
      <formula>$K9="No"</formula>
    </cfRule>
    <cfRule type="expression" dxfId="77" priority="83">
      <formula>$K9="Partially"</formula>
    </cfRule>
  </conditionalFormatting>
  <conditionalFormatting sqref="L9:L31">
    <cfRule type="expression" dxfId="76" priority="78">
      <formula>$L9="Yes"</formula>
    </cfRule>
    <cfRule type="expression" dxfId="75" priority="79">
      <formula>$L9="No"</formula>
    </cfRule>
    <cfRule type="expression" dxfId="74" priority="80">
      <formula>$L9="Partially"</formula>
    </cfRule>
  </conditionalFormatting>
  <conditionalFormatting sqref="M9:M31">
    <cfRule type="expression" dxfId="73" priority="75">
      <formula>$M9="Yes"</formula>
    </cfRule>
    <cfRule type="expression" dxfId="72" priority="76">
      <formula>$M9="No"</formula>
    </cfRule>
    <cfRule type="expression" dxfId="71" priority="77">
      <formula>$M9="Partially"</formula>
    </cfRule>
  </conditionalFormatting>
  <conditionalFormatting sqref="N9:N31">
    <cfRule type="expression" dxfId="70" priority="72">
      <formula>$N9="Yes"</formula>
    </cfRule>
    <cfRule type="expression" dxfId="69" priority="73">
      <formula>$N9="No"</formula>
    </cfRule>
    <cfRule type="expression" dxfId="68" priority="74">
      <formula>$N9="Partially"</formula>
    </cfRule>
  </conditionalFormatting>
  <conditionalFormatting sqref="O9:O31">
    <cfRule type="expression" dxfId="67" priority="69">
      <formula>$O9="Yes"</formula>
    </cfRule>
    <cfRule type="expression" dxfId="66" priority="70">
      <formula>$O9="No"</formula>
    </cfRule>
    <cfRule type="expression" dxfId="65" priority="71">
      <formula>$O9="Partially"</formula>
    </cfRule>
  </conditionalFormatting>
  <conditionalFormatting sqref="P9:P31">
    <cfRule type="expression" dxfId="64" priority="66">
      <formula>$P9="Yes"</formula>
    </cfRule>
    <cfRule type="expression" dxfId="63" priority="67">
      <formula>$P9="No"</formula>
    </cfRule>
    <cfRule type="expression" dxfId="62" priority="68">
      <formula>$P9="Partially"</formula>
    </cfRule>
  </conditionalFormatting>
  <conditionalFormatting sqref="Q9:Q31">
    <cfRule type="expression" dxfId="61" priority="63">
      <formula>$Q9="Yes"</formula>
    </cfRule>
    <cfRule type="expression" dxfId="60" priority="64">
      <formula>$Q9="No"</formula>
    </cfRule>
    <cfRule type="expression" dxfId="59" priority="65">
      <formula>$Q9="Partially"</formula>
    </cfRule>
  </conditionalFormatting>
  <conditionalFormatting sqref="R9:R31">
    <cfRule type="expression" dxfId="58" priority="60">
      <formula>$R9="Yes"</formula>
    </cfRule>
    <cfRule type="expression" dxfId="57" priority="61">
      <formula>$R9="No"</formula>
    </cfRule>
    <cfRule type="expression" dxfId="56" priority="62">
      <formula>$R9="Partially"</formula>
    </cfRule>
  </conditionalFormatting>
  <conditionalFormatting sqref="T9:T31">
    <cfRule type="expression" dxfId="55" priority="57">
      <formula>$T9="Yes"</formula>
    </cfRule>
    <cfRule type="expression" dxfId="54" priority="58">
      <formula>$T9="No"</formula>
    </cfRule>
    <cfRule type="expression" dxfId="53" priority="59">
      <formula>$T9="Partially"</formula>
    </cfRule>
  </conditionalFormatting>
  <conditionalFormatting sqref="U9:U31">
    <cfRule type="expression" dxfId="52" priority="54">
      <formula>$U9="Yes"</formula>
    </cfRule>
    <cfRule type="expression" dxfId="51" priority="55">
      <formula>$U9="No"</formula>
    </cfRule>
    <cfRule type="expression" dxfId="50" priority="56">
      <formula>$U9="Partially"</formula>
    </cfRule>
  </conditionalFormatting>
  <conditionalFormatting sqref="V9:V31">
    <cfRule type="expression" dxfId="49" priority="51">
      <formula>$V9="Yes"</formula>
    </cfRule>
    <cfRule type="expression" dxfId="48" priority="52">
      <formula>$V9="No"</formula>
    </cfRule>
    <cfRule type="expression" dxfId="47" priority="53">
      <formula>$V9="Partially"</formula>
    </cfRule>
  </conditionalFormatting>
  <conditionalFormatting sqref="W9:W31">
    <cfRule type="expression" dxfId="46" priority="48">
      <formula>$W9="Yes"</formula>
    </cfRule>
    <cfRule type="expression" dxfId="45" priority="49">
      <formula>$W9="No"</formula>
    </cfRule>
    <cfRule type="expression" dxfId="44" priority="50">
      <formula>$W9="Partially"</formula>
    </cfRule>
  </conditionalFormatting>
  <conditionalFormatting sqref="X9:X31">
    <cfRule type="expression" dxfId="43" priority="45">
      <formula>$X9="Yes"</formula>
    </cfRule>
    <cfRule type="expression" dxfId="42" priority="46">
      <formula>$X9="No"</formula>
    </cfRule>
    <cfRule type="expression" dxfId="41" priority="47">
      <formula>$X9="Partially"</formula>
    </cfRule>
  </conditionalFormatting>
  <conditionalFormatting sqref="Y9:Y31">
    <cfRule type="expression" dxfId="40" priority="42">
      <formula>$Y9="Yes"</formula>
    </cfRule>
    <cfRule type="expression" dxfId="39" priority="43">
      <formula>$Y9="No"</formula>
    </cfRule>
    <cfRule type="expression" dxfId="38" priority="44">
      <formula>$Y9="Partially"</formula>
    </cfRule>
  </conditionalFormatting>
  <conditionalFormatting sqref="Z9:Z31">
    <cfRule type="expression" dxfId="37" priority="39">
      <formula>$Z9="Yes"</formula>
    </cfRule>
    <cfRule type="expression" dxfId="36" priority="40">
      <formula>$Z9="No"</formula>
    </cfRule>
    <cfRule type="expression" dxfId="35" priority="41">
      <formula>$Z9="Partially"</formula>
    </cfRule>
  </conditionalFormatting>
  <conditionalFormatting sqref="AA9:AA31">
    <cfRule type="expression" dxfId="34" priority="36">
      <formula>$AA9="Yes"</formula>
    </cfRule>
    <cfRule type="expression" dxfId="33" priority="37">
      <formula>$AA9="No"</formula>
    </cfRule>
    <cfRule type="expression" dxfId="32" priority="38">
      <formula>$AA9="Partially"</formula>
    </cfRule>
  </conditionalFormatting>
  <conditionalFormatting sqref="AB9:AB31">
    <cfRule type="expression" dxfId="31" priority="33">
      <formula>$AB9="Yes"</formula>
    </cfRule>
    <cfRule type="expression" dxfId="30" priority="34">
      <formula>$AB9="No"</formula>
    </cfRule>
    <cfRule type="expression" dxfId="29" priority="35">
      <formula>$AB9="Partially"</formula>
    </cfRule>
  </conditionalFormatting>
  <conditionalFormatting sqref="AC9:AC31">
    <cfRule type="expression" dxfId="28" priority="30">
      <formula>$AC9="Yes"</formula>
    </cfRule>
    <cfRule type="expression" dxfId="27" priority="31">
      <formula>$AC9="No"</formula>
    </cfRule>
    <cfRule type="expression" dxfId="26" priority="32">
      <formula>$AC9="Partially"</formula>
    </cfRule>
  </conditionalFormatting>
  <conditionalFormatting sqref="AE9:AE31">
    <cfRule type="expression" dxfId="25" priority="27">
      <formula>$AE9="Yes"</formula>
    </cfRule>
    <cfRule type="expression" dxfId="24" priority="28">
      <formula>$AE9="No"</formula>
    </cfRule>
    <cfRule type="expression" dxfId="23" priority="29">
      <formula>$AE9="Partially"</formula>
    </cfRule>
  </conditionalFormatting>
  <conditionalFormatting sqref="AF9:AF31">
    <cfRule type="expression" dxfId="22" priority="24">
      <formula>$AF9="Yes"</formula>
    </cfRule>
    <cfRule type="expression" dxfId="21" priority="25">
      <formula>$AF9="No"</formula>
    </cfRule>
    <cfRule type="expression" dxfId="20" priority="26">
      <formula>$AF9="Partially"</formula>
    </cfRule>
  </conditionalFormatting>
  <conditionalFormatting sqref="AG9:AG31">
    <cfRule type="expression" dxfId="19" priority="21">
      <formula>$AG9="Yes"</formula>
    </cfRule>
    <cfRule type="expression" dxfId="18" priority="22">
      <formula>$AG9="No"</formula>
    </cfRule>
    <cfRule type="expression" dxfId="17" priority="23">
      <formula>$AG9="Partially"</formula>
    </cfRule>
  </conditionalFormatting>
  <conditionalFormatting sqref="AH9:AH31">
    <cfRule type="expression" dxfId="16" priority="18">
      <formula>$AH9="No"</formula>
    </cfRule>
    <cfRule type="expression" dxfId="15" priority="19">
      <formula>$AH9="Yes"</formula>
    </cfRule>
    <cfRule type="expression" dxfId="14" priority="20">
      <formula>$AH9="Partially"</formula>
    </cfRule>
  </conditionalFormatting>
  <conditionalFormatting sqref="AI9:AI31">
    <cfRule type="expression" dxfId="13" priority="15">
      <formula>$AI9="Yes"</formula>
    </cfRule>
    <cfRule type="expression" dxfId="12" priority="16">
      <formula>$AI9="No"</formula>
    </cfRule>
    <cfRule type="expression" dxfId="11" priority="17">
      <formula>$AI9="Partially"</formula>
    </cfRule>
  </conditionalFormatting>
  <conditionalFormatting sqref="AJ9:AJ31">
    <cfRule type="expression" dxfId="10" priority="13">
      <formula>$AJ9="Partially"</formula>
    </cfRule>
    <cfRule type="expression" dxfId="9" priority="14">
      <formula>$AJ9="Yes"</formula>
    </cfRule>
  </conditionalFormatting>
  <conditionalFormatting sqref="AK9:AK31">
    <cfRule type="expression" dxfId="8" priority="10">
      <formula>$AK9="Yes"</formula>
    </cfRule>
    <cfRule type="expression" dxfId="7" priority="11">
      <formula>$AK9="Partially"</formula>
    </cfRule>
    <cfRule type="expression" dxfId="6" priority="12">
      <formula>$AK9="No"</formula>
    </cfRule>
  </conditionalFormatting>
  <conditionalFormatting sqref="AL9:AL31">
    <cfRule type="expression" dxfId="5" priority="7">
      <formula>$AL9="Yes"</formula>
    </cfRule>
    <cfRule type="expression" dxfId="4" priority="8">
      <formula>$AL9="No"</formula>
    </cfRule>
    <cfRule type="expression" dxfId="3" priority="9">
      <formula>$AL9="Partially"</formula>
    </cfRule>
  </conditionalFormatting>
  <conditionalFormatting sqref="AM9:AM31">
    <cfRule type="expression" dxfId="2" priority="4">
      <formula>$AM9="Yes"</formula>
    </cfRule>
    <cfRule type="expression" dxfId="1" priority="5">
      <formula>$AM9="No"</formula>
    </cfRule>
    <cfRule type="expression" dxfId="0" priority="6">
      <formula>$AM9="Partially"</formula>
    </cfRule>
  </conditionalFormatting>
  <dataValidations xWindow="1247" yWindow="766" count="4">
    <dataValidation type="list" allowBlank="1" showInputMessage="1" showErrorMessage="1" error="Invalid data." prompt="Select an option." sqref="G8:G31" xr:uid="{98BE55D3-5A49-45AA-AD0B-D8A4E5DD8291}">
      <formula1>Steps</formula1>
    </dataValidation>
    <dataValidation type="list" allowBlank="1" showInputMessage="1" showErrorMessage="1" error="Invalid data" prompt="Select an option." sqref="D8:F31" xr:uid="{56E67ABD-A299-49D1-AC36-BBB76F07338D}">
      <formula1>Answers1</formula1>
    </dataValidation>
    <dataValidation type="list" allowBlank="1" showInputMessage="1" showErrorMessage="1" error="Invalid data." prompt="Select an option." sqref="H8:R31 T8:AC31 AE8:AM31" xr:uid="{76F626FD-48CC-41EF-948A-0F071F906DD4}">
      <formula1>Answers1</formula1>
    </dataValidation>
    <dataValidation type="list" allowBlank="1" showInputMessage="1" showErrorMessage="1" sqref="C8:C31" xr:uid="{39CAE289-9AE4-4C23-B7BD-72813FF8940C}">
      <formula1>Protocol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23FD2-DA94-4FC3-A653-A6FB2F8D4B97}">
  <dimension ref="A1:AS31"/>
  <sheetViews>
    <sheetView topLeftCell="AB1" workbookViewId="0">
      <selection activeCell="E9" sqref="E9"/>
    </sheetView>
  </sheetViews>
  <sheetFormatPr baseColWidth="10" defaultColWidth="8.7265625" defaultRowHeight="14.5" x14ac:dyDescent="0.35"/>
  <cols>
    <col min="1" max="1" width="18.54296875" customWidth="1"/>
    <col min="2" max="3" width="20.36328125" customWidth="1"/>
    <col min="4" max="4" width="26.26953125" customWidth="1"/>
    <col min="5" max="5" width="37.90625" customWidth="1"/>
    <col min="6" max="6" width="26.1796875" customWidth="1"/>
    <col min="7" max="7" width="26" customWidth="1"/>
    <col min="8" max="8" width="32.08984375" customWidth="1"/>
    <col min="9" max="9" width="38.90625" customWidth="1"/>
    <col min="10" max="10" width="30" customWidth="1"/>
    <col min="11" max="11" width="35.81640625" customWidth="1"/>
    <col min="12" max="12" width="30.1796875" customWidth="1"/>
    <col min="13" max="13" width="29.1796875" customWidth="1"/>
    <col min="14" max="14" width="32.1796875" customWidth="1"/>
    <col min="15" max="15" width="29.1796875" customWidth="1"/>
    <col min="16" max="16" width="31" customWidth="1"/>
    <col min="17" max="17" width="30.81640625" customWidth="1"/>
    <col min="18" max="18" width="30.7265625" customWidth="1"/>
    <col min="19" max="19" width="19" customWidth="1"/>
    <col min="20" max="21" width="30.453125" customWidth="1"/>
    <col min="22" max="22" width="28.7265625" customWidth="1"/>
    <col min="23" max="23" width="35" customWidth="1"/>
    <col min="24" max="24" width="30.7265625" customWidth="1"/>
    <col min="25" max="25" width="31.54296875" customWidth="1"/>
    <col min="26" max="26" width="27.6328125" customWidth="1"/>
    <col min="27" max="27" width="29.08984375" customWidth="1"/>
    <col min="28" max="28" width="28.08984375" customWidth="1"/>
    <col min="29" max="29" width="31" customWidth="1"/>
    <col min="30" max="30" width="18.6328125" customWidth="1"/>
    <col min="31" max="31" width="28.6328125" customWidth="1"/>
    <col min="32" max="32" width="34.90625" customWidth="1"/>
    <col min="33" max="33" width="30" customWidth="1"/>
    <col min="34" max="34" width="28.90625" customWidth="1"/>
    <col min="35" max="35" width="35.7265625" customWidth="1"/>
    <col min="36" max="36" width="28.453125" customWidth="1"/>
    <col min="37" max="37" width="37.36328125" customWidth="1"/>
    <col min="38" max="38" width="35.36328125" customWidth="1"/>
    <col min="39" max="39" width="37.7265625" customWidth="1"/>
    <col min="40" max="40" width="17.36328125" customWidth="1"/>
    <col min="41" max="41" width="18.26953125" customWidth="1"/>
  </cols>
  <sheetData>
    <row r="1" spans="1:45" ht="28.5" customHeight="1" x14ac:dyDescent="0.35">
      <c r="A1" s="44" t="s">
        <v>10</v>
      </c>
      <c r="B1" s="50" t="s">
        <v>97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38" t="s">
        <v>131</v>
      </c>
      <c r="T1" s="48" t="s">
        <v>98</v>
      </c>
      <c r="U1" s="48"/>
      <c r="V1" s="48"/>
      <c r="W1" s="48"/>
      <c r="X1" s="48"/>
      <c r="Y1" s="48"/>
      <c r="Z1" s="48"/>
      <c r="AA1" s="48"/>
      <c r="AB1" s="48"/>
      <c r="AC1" s="48"/>
      <c r="AD1" s="38" t="s">
        <v>132</v>
      </c>
      <c r="AE1" s="46" t="s">
        <v>99</v>
      </c>
      <c r="AF1" s="46"/>
      <c r="AG1" s="46"/>
      <c r="AH1" s="46"/>
      <c r="AI1" s="46"/>
      <c r="AJ1" s="46"/>
      <c r="AK1" s="46"/>
      <c r="AL1" s="46"/>
      <c r="AM1" s="46"/>
      <c r="AN1" s="38" t="s">
        <v>133</v>
      </c>
      <c r="AO1" s="40" t="s">
        <v>130</v>
      </c>
    </row>
    <row r="2" spans="1:45" ht="28.5" customHeight="1" x14ac:dyDescent="0.35">
      <c r="A2" s="44"/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39"/>
      <c r="T2" s="49"/>
      <c r="U2" s="49"/>
      <c r="V2" s="49"/>
      <c r="W2" s="49"/>
      <c r="X2" s="49"/>
      <c r="Y2" s="49"/>
      <c r="Z2" s="49"/>
      <c r="AA2" s="49"/>
      <c r="AB2" s="49"/>
      <c r="AC2" s="49"/>
      <c r="AD2" s="39"/>
      <c r="AE2" s="47" t="s">
        <v>77</v>
      </c>
      <c r="AF2" s="47"/>
      <c r="AG2" s="47"/>
      <c r="AH2" s="47"/>
      <c r="AI2" s="47"/>
      <c r="AJ2" s="47"/>
      <c r="AK2" s="47"/>
      <c r="AL2" s="47"/>
      <c r="AM2" s="47"/>
      <c r="AN2" s="39"/>
      <c r="AO2" s="41"/>
    </row>
    <row r="3" spans="1:45" ht="116.5" customHeight="1" x14ac:dyDescent="0.35">
      <c r="A3" s="45"/>
      <c r="B3" s="5" t="s">
        <v>11</v>
      </c>
      <c r="C3" s="5" t="s">
        <v>66</v>
      </c>
      <c r="D3" s="5" t="s">
        <v>82</v>
      </c>
      <c r="E3" s="5" t="s">
        <v>100</v>
      </c>
      <c r="F3" s="5" t="s">
        <v>101</v>
      </c>
      <c r="G3" s="5" t="s">
        <v>102</v>
      </c>
      <c r="H3" s="5" t="s">
        <v>103</v>
      </c>
      <c r="I3" s="5" t="s">
        <v>104</v>
      </c>
      <c r="J3" s="5" t="s">
        <v>105</v>
      </c>
      <c r="K3" s="5" t="s">
        <v>106</v>
      </c>
      <c r="L3" s="5" t="s">
        <v>107</v>
      </c>
      <c r="M3" s="5" t="s">
        <v>108</v>
      </c>
      <c r="N3" s="5" t="s">
        <v>109</v>
      </c>
      <c r="O3" s="5" t="s">
        <v>110</v>
      </c>
      <c r="P3" s="5" t="s">
        <v>111</v>
      </c>
      <c r="Q3" s="5" t="s">
        <v>112</v>
      </c>
      <c r="R3" s="5" t="s">
        <v>83</v>
      </c>
      <c r="S3" s="33"/>
      <c r="T3" s="5" t="s">
        <v>113</v>
      </c>
      <c r="U3" s="5" t="s">
        <v>114</v>
      </c>
      <c r="V3" s="5" t="s">
        <v>115</v>
      </c>
      <c r="W3" s="5" t="s">
        <v>116</v>
      </c>
      <c r="X3" s="5" t="s">
        <v>84</v>
      </c>
      <c r="Y3" s="5" t="s">
        <v>85</v>
      </c>
      <c r="Z3" s="5" t="s">
        <v>117</v>
      </c>
      <c r="AA3" s="5" t="s">
        <v>118</v>
      </c>
      <c r="AB3" s="5" t="s">
        <v>119</v>
      </c>
      <c r="AC3" s="5" t="s">
        <v>120</v>
      </c>
      <c r="AD3" s="34"/>
      <c r="AE3" s="5" t="s">
        <v>121</v>
      </c>
      <c r="AF3" s="5" t="s">
        <v>122</v>
      </c>
      <c r="AG3" s="5" t="s">
        <v>123</v>
      </c>
      <c r="AH3" s="5" t="s">
        <v>124</v>
      </c>
      <c r="AI3" s="5" t="s">
        <v>125</v>
      </c>
      <c r="AJ3" s="5" t="s">
        <v>126</v>
      </c>
      <c r="AK3" s="5" t="s">
        <v>65</v>
      </c>
      <c r="AL3" s="5" t="s">
        <v>127</v>
      </c>
      <c r="AM3" s="27" t="s">
        <v>128</v>
      </c>
      <c r="AN3" s="33"/>
      <c r="AO3" s="26"/>
      <c r="AP3" s="13"/>
      <c r="AQ3" s="13"/>
      <c r="AR3" s="14"/>
      <c r="AS3" s="14"/>
    </row>
    <row r="4" spans="1:45" x14ac:dyDescent="0.35">
      <c r="B4">
        <f>'Evaluación de protocolos'!B8</f>
        <v>0</v>
      </c>
      <c r="C4">
        <f>'Evaluación de protocolos'!C8</f>
        <v>0</v>
      </c>
      <c r="D4">
        <f>IF('Evaluación de protocolos'!D8="Yes",1,IF('Evaluación de protocolos'!D8="No",0,IF('Evaluación de protocolos'!D8="Partially",0.5,0)))</f>
        <v>0</v>
      </c>
      <c r="E4">
        <f>IF('Evaluación de protocolos'!E8="Yes",1,IF('Evaluación de protocolos'!E8="No",0,IF('Evaluación de protocolos'!E8="Partially",0.5,0)))</f>
        <v>0</v>
      </c>
      <c r="F4">
        <f>IF('Evaluación de protocolos'!F8="Yes",1,IF('Evaluación de protocolos'!F8="No",0,IF('Evaluación de protocolos'!F8="Partially",0.5,0)))</f>
        <v>0</v>
      </c>
      <c r="G4">
        <f>IF('Evaluación de protocolos'!G8=2,0.5,IF('Evaluación de protocolos'!G8=3,0.5,IF('Evaluación de protocolos'!G8=4,1,IF('Evaluación de protocolos'!G8=5,1,IF('Evaluación de protocolos'!G8=6,1,0)))))</f>
        <v>0</v>
      </c>
      <c r="H4">
        <f>IF('Evaluación de protocolos'!H8="Yes",1,IF('Evaluación de protocolos'!H8="No",0,IF('Evaluación de protocolos'!H8="Partially",0.5,0)))</f>
        <v>0</v>
      </c>
      <c r="I4">
        <f>IF('Evaluación de protocolos'!I8="Yes",1,IF('Evaluación de protocolos'!I8="No",0,IF('Evaluación de protocolos'!I8="Partially",0.5,0)))</f>
        <v>0</v>
      </c>
      <c r="J4">
        <f>IF('Evaluación de protocolos'!J8="Yes",1,IF('Evaluación de protocolos'!J8="No",0,IF('Evaluación de protocolos'!J8="Partially",0.5,0)))</f>
        <v>0</v>
      </c>
      <c r="K4">
        <f>IF('Evaluación de protocolos'!K8="Yes",1,IF('Evaluación de protocolos'!K8="No",0,IF('Evaluación de protocolos'!K8="Partially",0.5,0)))</f>
        <v>0</v>
      </c>
      <c r="L4">
        <f>IF('Evaluación de protocolos'!L8="Yes",1,IF('Evaluación de protocolos'!L8="No",0,IF('Evaluación de protocolos'!L8="Partially",0.5,0)))</f>
        <v>0</v>
      </c>
      <c r="M4">
        <f>IF('Evaluación de protocolos'!M8="Yes",1,IF('Evaluación de protocolos'!M8="No",0,IF('Evaluación de protocolos'!M8="Partially",0.5,0)))</f>
        <v>0</v>
      </c>
      <c r="N4">
        <f>IF('Evaluación de protocolos'!N8="Yes",1,IF('Evaluación de protocolos'!N8="No",0,IF('Evaluación de protocolos'!N8="Partially",0.5,0)))</f>
        <v>0</v>
      </c>
      <c r="O4">
        <f>IF('Evaluación de protocolos'!O8="Yes",1,IF('Evaluación de protocolos'!O8="No",0,IF('Evaluación de protocolos'!O8="Partially",0.5,0)))</f>
        <v>0</v>
      </c>
      <c r="P4">
        <f>IF('Evaluación de protocolos'!P8="Yes",1,IF('Evaluación de protocolos'!P8="No",0,IF('Evaluación de protocolos'!P8="Partially",0.5,0)))</f>
        <v>0</v>
      </c>
      <c r="Q4">
        <f>IF('Evaluación de protocolos'!Q8="Yes",1,IF('Evaluación de protocolos'!Q8="No",0,IF('Evaluación de protocolos'!Q8="Partially",0.5,0)))</f>
        <v>0</v>
      </c>
      <c r="R4">
        <f>IF('Evaluación de protocolos'!R8="Yes",1,IF('Evaluación de protocolos'!R8="No",0,IF('Evaluación de protocolos'!R8="Partially",0.5,0)))</f>
        <v>0</v>
      </c>
      <c r="S4" s="1">
        <f>SUM(D4:R4)</f>
        <v>0</v>
      </c>
      <c r="T4">
        <f>IF('Evaluación de protocolos'!T8="Yes",1,IF('Evaluación de protocolos'!T8="No",0,IF('Evaluación de protocolos'!T8="Partially",0.5,0)))</f>
        <v>0</v>
      </c>
      <c r="U4">
        <f>IF('Evaluación de protocolos'!U8="Yes",1,IF('Evaluación de protocolos'!U8="No",0,IF('Evaluación de protocolos'!U8="Partially",0.5,0)))</f>
        <v>0</v>
      </c>
      <c r="V4">
        <f>IF('Evaluación de protocolos'!V8="Yes",1,IF('Evaluación de protocolos'!V8="No",0,IF('Evaluación de protocolos'!V8="Partially",0.5,0)))</f>
        <v>0</v>
      </c>
      <c r="W4">
        <f>IF('Evaluación de protocolos'!W8="Yes",1,IF('Evaluación de protocolos'!W8="No",0,IF('Evaluación de protocolos'!W8="Partially",0.5,0)))</f>
        <v>0</v>
      </c>
      <c r="X4">
        <f>IF('Evaluación de protocolos'!X8="Yes",1,IF('Evaluación de protocolos'!X8="No",0,IF('Evaluación de protocolos'!X8="Partially",0.5,0)))</f>
        <v>0</v>
      </c>
      <c r="Y4">
        <f>IF('Evaluación de protocolos'!Y8="Yes",1,IF('Evaluación de protocolos'!Y8="No",0,IF('Evaluación de protocolos'!Y8="Partially",0.5,0)))</f>
        <v>0</v>
      </c>
      <c r="Z4">
        <f>IF('Evaluación de protocolos'!Z8="Yes",1,IF('Evaluación de protocolos'!Z8="No",0,IF('Evaluación de protocolos'!Z8="Partially",0.5,0)))</f>
        <v>0</v>
      </c>
      <c r="AA4">
        <f>IF('Evaluación de protocolos'!AA8="Yes",1,IF('Evaluación de protocolos'!AA8="No",0,IF('Evaluación de protocolos'!AA8="Partially",0.5,0)))</f>
        <v>0</v>
      </c>
      <c r="AB4">
        <f>IF('Evaluación de protocolos'!AB8="Yes",1,IF('Evaluación de protocolos'!AB8="No",0,IF('Evaluación de protocolos'!AB8="Partially",0.5,0)))</f>
        <v>0</v>
      </c>
      <c r="AC4">
        <f>IF('Evaluación de protocolos'!AC8="Yes",1,IF('Evaluación de protocolos'!AC8="No",0,IF('Evaluación de protocolos'!AC8="Partially",0.5,0)))</f>
        <v>0</v>
      </c>
      <c r="AD4" s="1">
        <f>SUM(T4:AC4)</f>
        <v>0</v>
      </c>
      <c r="AE4">
        <f>IF('Evaluación de protocolos'!AE8="Yes",1,IF('Evaluación de protocolos'!AE8="No",0,IF('Evaluación de protocolos'!AE8="Partially",0.5,0)))</f>
        <v>0</v>
      </c>
      <c r="AF4">
        <f>IF('Evaluación de protocolos'!AF8="Yes",1,IF('Evaluación de protocolos'!AF8="No",0,IF('Evaluación de protocolos'!AF8="Partially",0.5,0)))</f>
        <v>0</v>
      </c>
      <c r="AG4">
        <f>IF('Evaluación de protocolos'!AG8="Yes",1,IF('Evaluación de protocolos'!AG8="No",0,IF('Evaluación de protocolos'!AG8="Partially",0.5,0)))</f>
        <v>0</v>
      </c>
      <c r="AH4">
        <f>IF('Evaluación de protocolos'!AH8="Yes",1,IF('Evaluación de protocolos'!AH8="No",0,IF('Evaluación de protocolos'!AH8="Partially",0.5,0)))</f>
        <v>0</v>
      </c>
      <c r="AI4">
        <f>IF('Evaluación de protocolos'!AI8="Yes",1,IF('Evaluación de protocolos'!AI8="No",0,IF('Evaluación de protocolos'!AI8="Partially",0.5,0)))</f>
        <v>0</v>
      </c>
      <c r="AJ4">
        <f>IF('Evaluación de protocolos'!AJ8="Yes",1,IF('Evaluación de protocolos'!AJ8="No",0,IF('Evaluación de protocolos'!AJ8="Partially",0.5,0)))</f>
        <v>0</v>
      </c>
      <c r="AK4">
        <f>IF('Evaluación de protocolos'!AK8="Yes",1,IF('Evaluación de protocolos'!AK8="No",0,IF('Evaluación de protocolos'!AK8="Partially",0.5,0)))</f>
        <v>0</v>
      </c>
      <c r="AL4">
        <f>IF('Evaluación de protocolos'!AL8="Yes",1,IF('Evaluación de protocolos'!AL8="No",0,IF('Evaluación de protocolos'!AL8="Partially",0.5,0)))</f>
        <v>0</v>
      </c>
      <c r="AM4">
        <f>IF('Evaluación de protocolos'!AM8="Yes",1,IF('Evaluación de protocolos'!AM8="No",0,IF('Evaluación de protocolos'!AM8="Partially",0.5,0)))</f>
        <v>0</v>
      </c>
      <c r="AN4">
        <f>SUM(AE4:AM4)</f>
        <v>0</v>
      </c>
      <c r="AO4">
        <f>SUM(S4,AD4,AN4)</f>
        <v>0</v>
      </c>
    </row>
    <row r="5" spans="1:45" x14ac:dyDescent="0.35">
      <c r="B5">
        <f>'Evaluación de protocolos'!B9</f>
        <v>0</v>
      </c>
      <c r="C5">
        <f>'Evaluación de protocolos'!C9</f>
        <v>0</v>
      </c>
      <c r="D5">
        <f>IF('Evaluación de protocolos'!D9="Yes",1,IF('Evaluación de protocolos'!D9="No",0,IF('Evaluación de protocolos'!D9="Partially",0.5,0)))</f>
        <v>0</v>
      </c>
      <c r="E5">
        <f>IF('Evaluación de protocolos'!E9="Yes",1,IF('Evaluación de protocolos'!E9="No",0,IF('Evaluación de protocolos'!E9="Partially",0.5,0)))</f>
        <v>0</v>
      </c>
      <c r="F5">
        <f>IF('Evaluación de protocolos'!F9="Yes",1,IF('Evaluación de protocolos'!F9="No",0,IF('Evaluación de protocolos'!F9="Partially",0.5,0)))</f>
        <v>0</v>
      </c>
      <c r="G5">
        <f>IF('Evaluación de protocolos'!G9=2,0.5,IF('Evaluación de protocolos'!G9=3,0.5,IF('Evaluación de protocolos'!G9=4,1,IF('Evaluación de protocolos'!G9=5,1,IF('Evaluación de protocolos'!G9=6,1,0)))))</f>
        <v>0</v>
      </c>
      <c r="H5">
        <f>IF('Evaluación de protocolos'!H9="Yes",1,IF('Evaluación de protocolos'!H9="No",0,IF('Evaluación de protocolos'!H9="Partially",0.5,0)))</f>
        <v>0</v>
      </c>
      <c r="I5">
        <f>IF('Evaluación de protocolos'!I9="Yes",1,IF('Evaluación de protocolos'!I9="No",0,IF('Evaluación de protocolos'!I9="Partially",0.5,0)))</f>
        <v>0</v>
      </c>
      <c r="J5">
        <f>IF('Evaluación de protocolos'!J9="Yes",1,IF('Evaluación de protocolos'!J9="No",0,IF('Evaluación de protocolos'!J9="Partially",0.5,0)))</f>
        <v>0</v>
      </c>
      <c r="K5">
        <f>IF('Evaluación de protocolos'!K9="Yes",1,IF('Evaluación de protocolos'!K9="No",0,IF('Evaluación de protocolos'!K9="Partially",0.5,0)))</f>
        <v>0</v>
      </c>
      <c r="L5">
        <f>IF('Evaluación de protocolos'!L9="Yes",1,IF('Evaluación de protocolos'!L9="No",0,IF('Evaluación de protocolos'!L9="Partially",0.5,0)))</f>
        <v>0</v>
      </c>
      <c r="M5">
        <f>IF('Evaluación de protocolos'!M9="Yes",1,IF('Evaluación de protocolos'!M9="No",0,IF('Evaluación de protocolos'!M9="Partially",0.5,0)))</f>
        <v>0</v>
      </c>
      <c r="N5">
        <f>IF('Evaluación de protocolos'!N9="Yes",1,IF('Evaluación de protocolos'!N9="No",0,IF('Evaluación de protocolos'!N9="Partially",0.5,0)))</f>
        <v>0</v>
      </c>
      <c r="O5">
        <f>IF('Evaluación de protocolos'!O9="Yes",1,IF('Evaluación de protocolos'!O9="No",0,IF('Evaluación de protocolos'!O9="Partially",0.5,0)))</f>
        <v>0</v>
      </c>
      <c r="P5">
        <f>IF('Evaluación de protocolos'!P9="Yes",1,IF('Evaluación de protocolos'!P9="No",0,IF('Evaluación de protocolos'!P9="Partially",0.5,0)))</f>
        <v>0</v>
      </c>
      <c r="Q5">
        <f>IF('Evaluación de protocolos'!Q9="Yes",1,IF('Evaluación de protocolos'!Q9="No",0,IF('Evaluación de protocolos'!Q9="Partially",0.5,0)))</f>
        <v>0</v>
      </c>
      <c r="R5">
        <f>IF('Evaluación de protocolos'!R9="Yes",1,IF('Evaluación de protocolos'!R9="No",0,IF('Evaluación de protocolos'!R9="Partially",0.5,0)))</f>
        <v>0</v>
      </c>
      <c r="S5" s="1">
        <f t="shared" ref="S5:S31" si="0">SUM(D5:R5)</f>
        <v>0</v>
      </c>
      <c r="T5">
        <f>IF('Evaluación de protocolos'!T9="Yes",1,IF('Evaluación de protocolos'!T9="No",0,IF('Evaluación de protocolos'!T9="Partially",0.5,0)))</f>
        <v>0</v>
      </c>
      <c r="U5">
        <f>IF('Evaluación de protocolos'!U9="Yes",1,IF('Evaluación de protocolos'!U9="No",0,IF('Evaluación de protocolos'!U9="Partially",0.5,0)))</f>
        <v>0</v>
      </c>
      <c r="V5">
        <f>IF('Evaluación de protocolos'!V9="Yes",1,IF('Evaluación de protocolos'!V9="No",0,IF('Evaluación de protocolos'!V9="Partially",0.5,0)))</f>
        <v>0</v>
      </c>
      <c r="W5">
        <f>IF('Evaluación de protocolos'!W9="Yes",1,IF('Evaluación de protocolos'!W9="No",0,IF('Evaluación de protocolos'!W9="Partially",0.5,0)))</f>
        <v>0</v>
      </c>
      <c r="X5">
        <f>IF('Evaluación de protocolos'!X9="Yes",1,IF('Evaluación de protocolos'!X9="No",0,IF('Evaluación de protocolos'!X9="Partially",0.5,0)))</f>
        <v>0</v>
      </c>
      <c r="Y5">
        <f>IF('Evaluación de protocolos'!Y9="Yes",1,IF('Evaluación de protocolos'!Y9="No",0,IF('Evaluación de protocolos'!Y9="Partially",0.5,0)))</f>
        <v>0</v>
      </c>
      <c r="Z5">
        <f>IF('Evaluación de protocolos'!Z9="Yes",1,IF('Evaluación de protocolos'!Z9="No",0,IF('Evaluación de protocolos'!Z9="Partially",0.5,0)))</f>
        <v>0</v>
      </c>
      <c r="AA5">
        <f>IF('Evaluación de protocolos'!AA9="Yes",1,IF('Evaluación de protocolos'!AA9="No",0,IF('Evaluación de protocolos'!AA9="Partially",0.5,0)))</f>
        <v>0</v>
      </c>
      <c r="AB5">
        <f>IF('Evaluación de protocolos'!AB9="Yes",1,IF('Evaluación de protocolos'!AB9="No",0,IF('Evaluación de protocolos'!AB9="Partially",0.5,0)))</f>
        <v>0</v>
      </c>
      <c r="AC5">
        <f>IF('Evaluación de protocolos'!AC9="Yes",1,IF('Evaluación de protocolos'!AC9="No",0,IF('Evaluación de protocolos'!AC9="Partially",0.5,0)))</f>
        <v>0</v>
      </c>
      <c r="AD5" s="1">
        <f t="shared" ref="AD5:AD31" si="1">SUM(T5:AC5)</f>
        <v>0</v>
      </c>
      <c r="AE5">
        <f>IF('Evaluación de protocolos'!AE9="Yes",1,IF('Evaluación de protocolos'!AE9="No",0,IF('Evaluación de protocolos'!AE9="Partially",0.5,0)))</f>
        <v>0</v>
      </c>
      <c r="AF5">
        <f>IF('Evaluación de protocolos'!AF9="Yes",1,IF('Evaluación de protocolos'!AF9="No",0,IF('Evaluación de protocolos'!AF9="Partially",0.5,0)))</f>
        <v>0</v>
      </c>
      <c r="AG5">
        <f>IF('Evaluación de protocolos'!AG9="Yes",1,IF('Evaluación de protocolos'!AG9="No",0,IF('Evaluación de protocolos'!AG9="Partially",0.5,0)))</f>
        <v>0</v>
      </c>
      <c r="AH5">
        <f>IF('Evaluación de protocolos'!AH9="Yes",1,IF('Evaluación de protocolos'!AH9="No",0,IF('Evaluación de protocolos'!AH9="Partially",0.5,0)))</f>
        <v>0</v>
      </c>
      <c r="AI5">
        <f>IF('Evaluación de protocolos'!AI9="Yes",1,IF('Evaluación de protocolos'!AI9="No",0,IF('Evaluación de protocolos'!AI9="Partially",0.5,0)))</f>
        <v>0</v>
      </c>
      <c r="AJ5">
        <f>IF('Evaluación de protocolos'!AJ9="Yes",1,IF('Evaluación de protocolos'!AJ9="No",0,IF('Evaluación de protocolos'!AJ9="Partially",0.5,0)))</f>
        <v>0</v>
      </c>
      <c r="AK5">
        <f>IF('Evaluación de protocolos'!AK9="Yes",1,IF('Evaluación de protocolos'!AK9="No",0,IF('Evaluación de protocolos'!AK9="Partially",0.5,0)))</f>
        <v>0</v>
      </c>
      <c r="AL5">
        <f>IF('Evaluación de protocolos'!AL9="Yes",1,IF('Evaluación de protocolos'!AL9="No",0,IF('Evaluación de protocolos'!AL9="Partially",0.5,0)))</f>
        <v>0</v>
      </c>
      <c r="AM5">
        <f>IF('Evaluación de protocolos'!AM9="Yes",1,IF('Evaluación de protocolos'!AM9="No",0,IF('Evaluación de protocolos'!AM9="Partially",0.5,0)))</f>
        <v>0</v>
      </c>
      <c r="AN5">
        <f t="shared" ref="AN5:AN31" si="2">SUM(AE5:AM5)</f>
        <v>0</v>
      </c>
      <c r="AO5">
        <f t="shared" ref="AO5:AO31" si="3">SUM(S5,AD5,AN5)</f>
        <v>0</v>
      </c>
    </row>
    <row r="6" spans="1:45" x14ac:dyDescent="0.35">
      <c r="B6">
        <f>'Evaluación de protocolos'!B10</f>
        <v>0</v>
      </c>
      <c r="C6">
        <f>'Evaluación de protocolos'!C10</f>
        <v>0</v>
      </c>
      <c r="D6">
        <f>IF('Evaluación de protocolos'!D10="Yes",1,IF('Evaluación de protocolos'!D10="No",0,IF('Evaluación de protocolos'!D10="Partially",0.5,0)))</f>
        <v>0</v>
      </c>
      <c r="E6">
        <f>IF('Evaluación de protocolos'!E10="Yes",1,IF('Evaluación de protocolos'!E10="No",0,IF('Evaluación de protocolos'!E10="Partially",0.5,0)))</f>
        <v>0</v>
      </c>
      <c r="F6">
        <f>IF('Evaluación de protocolos'!F10="Yes",1,IF('Evaluación de protocolos'!F10="No",0,IF('Evaluación de protocolos'!F10="Partially",0.5,0)))</f>
        <v>0</v>
      </c>
      <c r="G6">
        <f>IF('Evaluación de protocolos'!G10=2,0.5,IF('Evaluación de protocolos'!G10=3,0.5,IF('Evaluación de protocolos'!G10=4,1,IF('Evaluación de protocolos'!G10=5,1,IF('Evaluación de protocolos'!G10=6,1,0)))))</f>
        <v>0</v>
      </c>
      <c r="H6">
        <f>IF('Evaluación de protocolos'!H10="Yes",1,IF('Evaluación de protocolos'!H10="No",0,IF('Evaluación de protocolos'!H10="Partially",0.5,0)))</f>
        <v>0</v>
      </c>
      <c r="I6">
        <f>IF('Evaluación de protocolos'!I10="Yes",1,IF('Evaluación de protocolos'!I10="No",0,IF('Evaluación de protocolos'!I10="Partially",0.5,0)))</f>
        <v>0</v>
      </c>
      <c r="J6">
        <f>IF('Evaluación de protocolos'!J10="Yes",1,IF('Evaluación de protocolos'!J10="No",0,IF('Evaluación de protocolos'!J10="Partially",0.5,0)))</f>
        <v>0</v>
      </c>
      <c r="K6">
        <f>IF('Evaluación de protocolos'!K10="Yes",1,IF('Evaluación de protocolos'!K10="No",0,IF('Evaluación de protocolos'!K10="Partially",0.5,0)))</f>
        <v>0</v>
      </c>
      <c r="L6">
        <f>IF('Evaluación de protocolos'!L10="Yes",1,IF('Evaluación de protocolos'!L10="No",0,IF('Evaluación de protocolos'!L10="Partially",0.5,0)))</f>
        <v>0</v>
      </c>
      <c r="M6">
        <f>IF('Evaluación de protocolos'!M10="Yes",1,IF('Evaluación de protocolos'!M10="No",0,IF('Evaluación de protocolos'!M10="Partially",0.5,0)))</f>
        <v>0</v>
      </c>
      <c r="N6">
        <f>IF('Evaluación de protocolos'!N10="Yes",1,IF('Evaluación de protocolos'!N10="No",0,IF('Evaluación de protocolos'!N10="Partially",0.5,0)))</f>
        <v>0</v>
      </c>
      <c r="O6">
        <f>IF('Evaluación de protocolos'!O10="Yes",1,IF('Evaluación de protocolos'!O10="No",0,IF('Evaluación de protocolos'!O10="Partially",0.5,0)))</f>
        <v>0</v>
      </c>
      <c r="P6">
        <f>IF('Evaluación de protocolos'!P10="Yes",1,IF('Evaluación de protocolos'!P10="No",0,IF('Evaluación de protocolos'!P10="Partially",0.5,0)))</f>
        <v>0</v>
      </c>
      <c r="Q6">
        <f>IF('Evaluación de protocolos'!Q10="Yes",1,IF('Evaluación de protocolos'!Q10="No",0,IF('Evaluación de protocolos'!Q10="Partially",0.5,0)))</f>
        <v>0</v>
      </c>
      <c r="R6">
        <f>IF('Evaluación de protocolos'!R10="Yes",1,IF('Evaluación de protocolos'!R10="No",0,IF('Evaluación de protocolos'!R10="Partially",0.5,0)))</f>
        <v>0</v>
      </c>
      <c r="S6" s="1">
        <f t="shared" si="0"/>
        <v>0</v>
      </c>
      <c r="T6">
        <f>IF('Evaluación de protocolos'!T10="Yes",1,IF('Evaluación de protocolos'!T10="No",0,IF('Evaluación de protocolos'!T10="Partially",0.5,0)))</f>
        <v>0</v>
      </c>
      <c r="U6">
        <f>IF('Evaluación de protocolos'!U10="Yes",1,IF('Evaluación de protocolos'!U10="No",0,IF('Evaluación de protocolos'!U10="Partially",0.5,0)))</f>
        <v>0</v>
      </c>
      <c r="V6">
        <f>IF('Evaluación de protocolos'!V10="Yes",1,IF('Evaluación de protocolos'!V10="No",0,IF('Evaluación de protocolos'!V10="Partially",0.5,0)))</f>
        <v>0</v>
      </c>
      <c r="W6">
        <f>IF('Evaluación de protocolos'!W10="Yes",1,IF('Evaluación de protocolos'!W10="No",0,IF('Evaluación de protocolos'!W10="Partially",0.5,0)))</f>
        <v>0</v>
      </c>
      <c r="X6">
        <f>IF('Evaluación de protocolos'!X10="Yes",1,IF('Evaluación de protocolos'!X10="No",0,IF('Evaluación de protocolos'!X10="Partially",0.5,0)))</f>
        <v>0</v>
      </c>
      <c r="Y6">
        <f>IF('Evaluación de protocolos'!Y10="Yes",1,IF('Evaluación de protocolos'!Y10="No",0,IF('Evaluación de protocolos'!Y10="Partially",0.5,0)))</f>
        <v>0</v>
      </c>
      <c r="Z6">
        <f>IF('Evaluación de protocolos'!Z10="Yes",1,IF('Evaluación de protocolos'!Z10="No",0,IF('Evaluación de protocolos'!Z10="Partially",0.5,0)))</f>
        <v>0</v>
      </c>
      <c r="AA6">
        <f>IF('Evaluación de protocolos'!AA10="Yes",1,IF('Evaluación de protocolos'!AA10="No",0,IF('Evaluación de protocolos'!AA10="Partially",0.5,0)))</f>
        <v>0</v>
      </c>
      <c r="AB6">
        <f>IF('Evaluación de protocolos'!AB10="Yes",1,IF('Evaluación de protocolos'!AB10="No",0,IF('Evaluación de protocolos'!AB10="Partially",0.5,0)))</f>
        <v>0</v>
      </c>
      <c r="AC6">
        <f>IF('Evaluación de protocolos'!AC10="Yes",1,IF('Evaluación de protocolos'!AC10="No",0,IF('Evaluación de protocolos'!AC10="Partially",0.5,0)))</f>
        <v>0</v>
      </c>
      <c r="AD6" s="1">
        <f t="shared" si="1"/>
        <v>0</v>
      </c>
      <c r="AE6">
        <f>IF('Evaluación de protocolos'!AE10="Yes",1,IF('Evaluación de protocolos'!AE10="No",0,IF('Evaluación de protocolos'!AE10="Partially",0.5,0)))</f>
        <v>0</v>
      </c>
      <c r="AF6">
        <f>IF('Evaluación de protocolos'!AF10="Yes",1,IF('Evaluación de protocolos'!AF10="No",0,IF('Evaluación de protocolos'!AF10="Partially",0.5,0)))</f>
        <v>0</v>
      </c>
      <c r="AG6">
        <f>IF('Evaluación de protocolos'!AG10="Yes",1,IF('Evaluación de protocolos'!AG10="No",0,IF('Evaluación de protocolos'!AG10="Partially",0.5,0)))</f>
        <v>0</v>
      </c>
      <c r="AH6">
        <f>IF('Evaluación de protocolos'!AH10="Yes",1,IF('Evaluación de protocolos'!AH10="No",0,IF('Evaluación de protocolos'!AH10="Partially",0.5,0)))</f>
        <v>0</v>
      </c>
      <c r="AI6">
        <f>IF('Evaluación de protocolos'!AI10="Yes",1,IF('Evaluación de protocolos'!AI10="No",0,IF('Evaluación de protocolos'!AI10="Partially",0.5,0)))</f>
        <v>0</v>
      </c>
      <c r="AJ6">
        <f>IF('Evaluación de protocolos'!AJ10="Yes",1,IF('Evaluación de protocolos'!AJ10="No",0,IF('Evaluación de protocolos'!AJ10="Partially",0.5,0)))</f>
        <v>0</v>
      </c>
      <c r="AK6">
        <f>IF('Evaluación de protocolos'!AK10="Yes",1,IF('Evaluación de protocolos'!AK10="No",0,IF('Evaluación de protocolos'!AK10="Partially",0.5,0)))</f>
        <v>0</v>
      </c>
      <c r="AL6">
        <f>IF('Evaluación de protocolos'!AL10="Yes",1,IF('Evaluación de protocolos'!AL10="No",0,IF('Evaluación de protocolos'!AL10="Partially",0.5,0)))</f>
        <v>0</v>
      </c>
      <c r="AM6">
        <f>IF('Evaluación de protocolos'!AM10="Yes",1,IF('Evaluación de protocolos'!AM10="No",0,IF('Evaluación de protocolos'!AM10="Partially",0.5,0)))</f>
        <v>0</v>
      </c>
      <c r="AN6">
        <f t="shared" si="2"/>
        <v>0</v>
      </c>
      <c r="AO6">
        <f t="shared" si="3"/>
        <v>0</v>
      </c>
    </row>
    <row r="7" spans="1:45" x14ac:dyDescent="0.35">
      <c r="B7">
        <f>'Evaluación de protocolos'!B11</f>
        <v>0</v>
      </c>
      <c r="C7">
        <f>'Evaluación de protocolos'!C11</f>
        <v>0</v>
      </c>
      <c r="D7">
        <f>IF('Evaluación de protocolos'!D11="Yes",1,IF('Evaluación de protocolos'!D11="No",0,IF('Evaluación de protocolos'!D11="Partially",0.5,0)))</f>
        <v>0</v>
      </c>
      <c r="E7">
        <f>IF('Evaluación de protocolos'!E11="Yes",1,IF('Evaluación de protocolos'!E11="No",0,IF('Evaluación de protocolos'!E11="Partially",0.5,0)))</f>
        <v>0</v>
      </c>
      <c r="F7">
        <f>IF('Evaluación de protocolos'!F11="Yes",1,IF('Evaluación de protocolos'!F11="No",0,IF('Evaluación de protocolos'!F11="Partially",0.5,0)))</f>
        <v>0</v>
      </c>
      <c r="G7">
        <f>IF('Evaluación de protocolos'!G11=2,0.5,IF('Evaluación de protocolos'!G11=3,0.5,IF('Evaluación de protocolos'!G11=4,1,IF('Evaluación de protocolos'!G11=5,1,IF('Evaluación de protocolos'!G11=6,1,0)))))</f>
        <v>0</v>
      </c>
      <c r="H7">
        <f>IF('Evaluación de protocolos'!H11="Yes",1,IF('Evaluación de protocolos'!H11="No",0,IF('Evaluación de protocolos'!H11="Partially",0.5,0)))</f>
        <v>0</v>
      </c>
      <c r="I7">
        <f>IF('Evaluación de protocolos'!I11="Yes",1,IF('Evaluación de protocolos'!I11="No",0,IF('Evaluación de protocolos'!I11="Partially",0.5,0)))</f>
        <v>0</v>
      </c>
      <c r="J7">
        <f>IF('Evaluación de protocolos'!J11="Yes",1,IF('Evaluación de protocolos'!J11="No",0,IF('Evaluación de protocolos'!J11="Partially",0.5,0)))</f>
        <v>0</v>
      </c>
      <c r="K7">
        <f>IF('Evaluación de protocolos'!K11="Yes",1,IF('Evaluación de protocolos'!K11="No",0,IF('Evaluación de protocolos'!K11="Partially",0.5,0)))</f>
        <v>0</v>
      </c>
      <c r="L7">
        <f>IF('Evaluación de protocolos'!L11="Yes",1,IF('Evaluación de protocolos'!L11="No",0,IF('Evaluación de protocolos'!L11="Partially",0.5,0)))</f>
        <v>0</v>
      </c>
      <c r="M7">
        <f>IF('Evaluación de protocolos'!M11="Yes",1,IF('Evaluación de protocolos'!M11="No",0,IF('Evaluación de protocolos'!M11="Partially",0.5,0)))</f>
        <v>0</v>
      </c>
      <c r="N7">
        <f>IF('Evaluación de protocolos'!N11="Yes",1,IF('Evaluación de protocolos'!N11="No",0,IF('Evaluación de protocolos'!N11="Partially",0.5,0)))</f>
        <v>0</v>
      </c>
      <c r="O7">
        <f>IF('Evaluación de protocolos'!O11="Yes",1,IF('Evaluación de protocolos'!O11="No",0,IF('Evaluación de protocolos'!O11="Partially",0.5,0)))</f>
        <v>0</v>
      </c>
      <c r="P7">
        <f>IF('Evaluación de protocolos'!P11="Yes",1,IF('Evaluación de protocolos'!P11="No",0,IF('Evaluación de protocolos'!P11="Partially",0.5,0)))</f>
        <v>0</v>
      </c>
      <c r="Q7">
        <f>IF('Evaluación de protocolos'!Q11="Yes",1,IF('Evaluación de protocolos'!Q11="No",0,IF('Evaluación de protocolos'!Q11="Partially",0.5,0)))</f>
        <v>0</v>
      </c>
      <c r="R7">
        <f>IF('Evaluación de protocolos'!R11="Yes",1,IF('Evaluación de protocolos'!R11="No",0,IF('Evaluación de protocolos'!R11="Partially",0.5,0)))</f>
        <v>0</v>
      </c>
      <c r="S7" s="1">
        <f t="shared" si="0"/>
        <v>0</v>
      </c>
      <c r="T7">
        <f>IF('Evaluación de protocolos'!T11="Yes",1,IF('Evaluación de protocolos'!T11="No",0,IF('Evaluación de protocolos'!T11="Partially",0.5,0)))</f>
        <v>0</v>
      </c>
      <c r="U7">
        <f>IF('Evaluación de protocolos'!U11="Yes",1,IF('Evaluación de protocolos'!U11="No",0,IF('Evaluación de protocolos'!U11="Partially",0.5,0)))</f>
        <v>0</v>
      </c>
      <c r="V7">
        <f>IF('Evaluación de protocolos'!V11="Yes",1,IF('Evaluación de protocolos'!V11="No",0,IF('Evaluación de protocolos'!V11="Partially",0.5,0)))</f>
        <v>0</v>
      </c>
      <c r="W7">
        <f>IF('Evaluación de protocolos'!W11="Yes",1,IF('Evaluación de protocolos'!W11="No",0,IF('Evaluación de protocolos'!W11="Partially",0.5,0)))</f>
        <v>0</v>
      </c>
      <c r="X7">
        <f>IF('Evaluación de protocolos'!X11="Yes",1,IF('Evaluación de protocolos'!X11="No",0,IF('Evaluación de protocolos'!X11="Partially",0.5,0)))</f>
        <v>0</v>
      </c>
      <c r="Y7">
        <f>IF('Evaluación de protocolos'!Y11="Yes",1,IF('Evaluación de protocolos'!Y11="No",0,IF('Evaluación de protocolos'!Y11="Partially",0.5,0)))</f>
        <v>0</v>
      </c>
      <c r="Z7">
        <f>IF('Evaluación de protocolos'!Z11="Yes",1,IF('Evaluación de protocolos'!Z11="No",0,IF('Evaluación de protocolos'!Z11="Partially",0.5,0)))</f>
        <v>0</v>
      </c>
      <c r="AA7">
        <f>IF('Evaluación de protocolos'!AA11="Yes",1,IF('Evaluación de protocolos'!AA11="No",0,IF('Evaluación de protocolos'!AA11="Partially",0.5,0)))</f>
        <v>0</v>
      </c>
      <c r="AB7">
        <f>IF('Evaluación de protocolos'!AB11="Yes",1,IF('Evaluación de protocolos'!AB11="No",0,IF('Evaluación de protocolos'!AB11="Partially",0.5,0)))</f>
        <v>0</v>
      </c>
      <c r="AC7">
        <f>IF('Evaluación de protocolos'!AC11="Yes",1,IF('Evaluación de protocolos'!AC11="No",0,IF('Evaluación de protocolos'!AC11="Partially",0.5,0)))</f>
        <v>0</v>
      </c>
      <c r="AD7" s="1">
        <f t="shared" si="1"/>
        <v>0</v>
      </c>
      <c r="AE7">
        <f>IF('Evaluación de protocolos'!AE11="Yes",1,IF('Evaluación de protocolos'!AE11="No",0,IF('Evaluación de protocolos'!AE11="Partially",0.5,0)))</f>
        <v>0</v>
      </c>
      <c r="AF7">
        <f>IF('Evaluación de protocolos'!AF11="Yes",1,IF('Evaluación de protocolos'!AF11="No",0,IF('Evaluación de protocolos'!AF11="Partially",0.5,0)))</f>
        <v>0</v>
      </c>
      <c r="AG7">
        <f>IF('Evaluación de protocolos'!AG11="Yes",1,IF('Evaluación de protocolos'!AG11="No",0,IF('Evaluación de protocolos'!AG11="Partially",0.5,0)))</f>
        <v>0</v>
      </c>
      <c r="AH7">
        <f>IF('Evaluación de protocolos'!AH11="Yes",1,IF('Evaluación de protocolos'!AH11="No",0,IF('Evaluación de protocolos'!AH11="Partially",0.5,0)))</f>
        <v>0</v>
      </c>
      <c r="AI7">
        <f>IF('Evaluación de protocolos'!AI11="Yes",1,IF('Evaluación de protocolos'!AI11="No",0,IF('Evaluación de protocolos'!AI11="Partially",0.5,0)))</f>
        <v>0</v>
      </c>
      <c r="AJ7">
        <f>IF('Evaluación de protocolos'!AJ11="Yes",1,IF('Evaluación de protocolos'!AJ11="No",0,IF('Evaluación de protocolos'!AJ11="Partially",0.5,0)))</f>
        <v>0</v>
      </c>
      <c r="AK7">
        <f>IF('Evaluación de protocolos'!AK11="Yes",1,IF('Evaluación de protocolos'!AK11="No",0,IF('Evaluación de protocolos'!AK11="Partially",0.5,0)))</f>
        <v>0</v>
      </c>
      <c r="AL7">
        <f>IF('Evaluación de protocolos'!AL11="Yes",1,IF('Evaluación de protocolos'!AL11="No",0,IF('Evaluación de protocolos'!AL11="Partially",0.5,0)))</f>
        <v>0</v>
      </c>
      <c r="AM7">
        <f>IF('Evaluación de protocolos'!AM11="Yes",1,IF('Evaluación de protocolos'!AM11="No",0,IF('Evaluación de protocolos'!AM11="Partially",0.5,0)))</f>
        <v>0</v>
      </c>
      <c r="AN7">
        <f t="shared" si="2"/>
        <v>0</v>
      </c>
      <c r="AO7">
        <f t="shared" si="3"/>
        <v>0</v>
      </c>
    </row>
    <row r="8" spans="1:45" x14ac:dyDescent="0.35">
      <c r="B8">
        <f>'Evaluación de protocolos'!B12</f>
        <v>0</v>
      </c>
      <c r="C8">
        <f>'Evaluación de protocolos'!C12</f>
        <v>0</v>
      </c>
      <c r="D8">
        <f>IF('Evaluación de protocolos'!D12="Yes",1,IF('Evaluación de protocolos'!D12="No",0,IF('Evaluación de protocolos'!D12="Partially",0.5,0)))</f>
        <v>0</v>
      </c>
      <c r="E8">
        <f>IF('Evaluación de protocolos'!E12="Yes",1,IF('Evaluación de protocolos'!E12="No",0,IF('Evaluación de protocolos'!E12="Partially",0.5,0)))</f>
        <v>0</v>
      </c>
      <c r="F8">
        <f>IF('Evaluación de protocolos'!F12="Yes",1,IF('Evaluación de protocolos'!F12="No",0,IF('Evaluación de protocolos'!F12="Partially",0.5,0)))</f>
        <v>0</v>
      </c>
      <c r="G8">
        <f>IF('Evaluación de protocolos'!G12=2,0.5,IF('Evaluación de protocolos'!G12=3,0.5,IF('Evaluación de protocolos'!G12=4,1,IF('Evaluación de protocolos'!G12=5,1,IF('Evaluación de protocolos'!G12=6,1,0)))))</f>
        <v>0</v>
      </c>
      <c r="H8">
        <f>IF('Evaluación de protocolos'!H12="Yes",1,IF('Evaluación de protocolos'!H12="No",0,IF('Evaluación de protocolos'!H12="Partially",0.5,0)))</f>
        <v>0</v>
      </c>
      <c r="I8">
        <f>IF('Evaluación de protocolos'!I12="Yes",1,IF('Evaluación de protocolos'!I12="No",0,IF('Evaluación de protocolos'!I12="Partially",0.5,0)))</f>
        <v>0</v>
      </c>
      <c r="J8">
        <f>IF('Evaluación de protocolos'!J12="Yes",1,IF('Evaluación de protocolos'!J12="No",0,IF('Evaluación de protocolos'!J12="Partially",0.5,0)))</f>
        <v>0</v>
      </c>
      <c r="K8">
        <f>IF('Evaluación de protocolos'!K12="Yes",1,IF('Evaluación de protocolos'!K12="No",0,IF('Evaluación de protocolos'!K12="Partially",0.5,0)))</f>
        <v>0</v>
      </c>
      <c r="L8">
        <f>IF('Evaluación de protocolos'!L12="Yes",1,IF('Evaluación de protocolos'!L12="No",0,IF('Evaluación de protocolos'!L12="Partially",0.5,0)))</f>
        <v>0</v>
      </c>
      <c r="M8">
        <f>IF('Evaluación de protocolos'!M12="Yes",1,IF('Evaluación de protocolos'!M12="No",0,IF('Evaluación de protocolos'!M12="Partially",0.5,0)))</f>
        <v>0</v>
      </c>
      <c r="N8">
        <f>IF('Evaluación de protocolos'!N12="Yes",1,IF('Evaluación de protocolos'!N12="No",0,IF('Evaluación de protocolos'!N12="Partially",0.5,0)))</f>
        <v>0</v>
      </c>
      <c r="O8">
        <f>IF('Evaluación de protocolos'!O12="Yes",1,IF('Evaluación de protocolos'!O12="No",0,IF('Evaluación de protocolos'!O12="Partially",0.5,0)))</f>
        <v>0</v>
      </c>
      <c r="P8">
        <f>IF('Evaluación de protocolos'!P12="Yes",1,IF('Evaluación de protocolos'!P12="No",0,IF('Evaluación de protocolos'!P12="Partially",0.5,0)))</f>
        <v>0</v>
      </c>
      <c r="Q8">
        <f>IF('Evaluación de protocolos'!Q12="Yes",1,IF('Evaluación de protocolos'!Q12="No",0,IF('Evaluación de protocolos'!Q12="Partially",0.5,0)))</f>
        <v>0</v>
      </c>
      <c r="R8">
        <f>IF('Evaluación de protocolos'!R12="Yes",1,IF('Evaluación de protocolos'!R12="No",0,IF('Evaluación de protocolos'!R12="Partially",0.5,0)))</f>
        <v>0</v>
      </c>
      <c r="S8" s="1">
        <f t="shared" si="0"/>
        <v>0</v>
      </c>
      <c r="T8">
        <f>IF('Evaluación de protocolos'!T12="Yes",1,IF('Evaluación de protocolos'!T12="No",0,IF('Evaluación de protocolos'!T12="Partially",0.5,0)))</f>
        <v>0</v>
      </c>
      <c r="U8">
        <f>IF('Evaluación de protocolos'!U12="Yes",1,IF('Evaluación de protocolos'!U12="No",0,IF('Evaluación de protocolos'!U12="Partially",0.5,0)))</f>
        <v>0</v>
      </c>
      <c r="V8">
        <f>IF('Evaluación de protocolos'!V12="Yes",1,IF('Evaluación de protocolos'!V12="No",0,IF('Evaluación de protocolos'!V12="Partially",0.5,0)))</f>
        <v>0</v>
      </c>
      <c r="W8">
        <f>IF('Evaluación de protocolos'!W12="Yes",1,IF('Evaluación de protocolos'!W12="No",0,IF('Evaluación de protocolos'!W12="Partially",0.5,0)))</f>
        <v>0</v>
      </c>
      <c r="X8">
        <f>IF('Evaluación de protocolos'!X12="Yes",1,IF('Evaluación de protocolos'!X12="No",0,IF('Evaluación de protocolos'!X12="Partially",0.5,0)))</f>
        <v>0</v>
      </c>
      <c r="Y8">
        <f>IF('Evaluación de protocolos'!Y12="Yes",1,IF('Evaluación de protocolos'!Y12="No",0,IF('Evaluación de protocolos'!Y12="Partially",0.5,0)))</f>
        <v>0</v>
      </c>
      <c r="Z8">
        <f>IF('Evaluación de protocolos'!Z12="Yes",1,IF('Evaluación de protocolos'!Z12="No",0,IF('Evaluación de protocolos'!Z12="Partially",0.5,0)))</f>
        <v>0</v>
      </c>
      <c r="AA8">
        <f>IF('Evaluación de protocolos'!AA12="Yes",1,IF('Evaluación de protocolos'!AA12="No",0,IF('Evaluación de protocolos'!AA12="Partially",0.5,0)))</f>
        <v>0</v>
      </c>
      <c r="AB8">
        <f>IF('Evaluación de protocolos'!AB12="Yes",1,IF('Evaluación de protocolos'!AB12="No",0,IF('Evaluación de protocolos'!AB12="Partially",0.5,0)))</f>
        <v>0</v>
      </c>
      <c r="AC8">
        <f>IF('Evaluación de protocolos'!AC12="Yes",1,IF('Evaluación de protocolos'!AC12="No",0,IF('Evaluación de protocolos'!AC12="Partially",0.5,0)))</f>
        <v>0</v>
      </c>
      <c r="AD8" s="1">
        <f t="shared" si="1"/>
        <v>0</v>
      </c>
      <c r="AE8">
        <f>IF('Evaluación de protocolos'!AE12="Yes",1,IF('Evaluación de protocolos'!AE12="No",0,IF('Evaluación de protocolos'!AE12="Partially",0.5,0)))</f>
        <v>0</v>
      </c>
      <c r="AF8">
        <f>IF('Evaluación de protocolos'!AF12="Yes",1,IF('Evaluación de protocolos'!AF12="No",0,IF('Evaluación de protocolos'!AF12="Partially",0.5,0)))</f>
        <v>0</v>
      </c>
      <c r="AG8">
        <f>IF('Evaluación de protocolos'!AG12="Yes",1,IF('Evaluación de protocolos'!AG12="No",0,IF('Evaluación de protocolos'!AG12="Partially",0.5,0)))</f>
        <v>0</v>
      </c>
      <c r="AH8">
        <f>IF('Evaluación de protocolos'!AH12="Yes",1,IF('Evaluación de protocolos'!AH12="No",0,IF('Evaluación de protocolos'!AH12="Partially",0.5,0)))</f>
        <v>0</v>
      </c>
      <c r="AI8">
        <f>IF('Evaluación de protocolos'!AI12="Yes",1,IF('Evaluación de protocolos'!AI12="No",0,IF('Evaluación de protocolos'!AI12="Partially",0.5,0)))</f>
        <v>0</v>
      </c>
      <c r="AJ8">
        <f>IF('Evaluación de protocolos'!AJ12="Yes",1,IF('Evaluación de protocolos'!AJ12="No",0,IF('Evaluación de protocolos'!AJ12="Partially",0.5,0)))</f>
        <v>0</v>
      </c>
      <c r="AK8">
        <f>IF('Evaluación de protocolos'!AK12="Yes",1,IF('Evaluación de protocolos'!AK12="No",0,IF('Evaluación de protocolos'!AK12="Partially",0.5,0)))</f>
        <v>0</v>
      </c>
      <c r="AL8">
        <f>IF('Evaluación de protocolos'!AL12="Yes",1,IF('Evaluación de protocolos'!AL12="No",0,IF('Evaluación de protocolos'!AL12="Partially",0.5,0)))</f>
        <v>0</v>
      </c>
      <c r="AM8">
        <f>IF('Evaluación de protocolos'!AM12="Yes",1,IF('Evaluación de protocolos'!AM12="No",0,IF('Evaluación de protocolos'!AM12="Partially",0.5,0)))</f>
        <v>0</v>
      </c>
      <c r="AN8">
        <f t="shared" si="2"/>
        <v>0</v>
      </c>
      <c r="AO8">
        <f t="shared" si="3"/>
        <v>0</v>
      </c>
    </row>
    <row r="9" spans="1:45" x14ac:dyDescent="0.35">
      <c r="B9">
        <f>'Evaluación de protocolos'!B13</f>
        <v>0</v>
      </c>
      <c r="C9">
        <f>'Evaluación de protocolos'!C13</f>
        <v>0</v>
      </c>
      <c r="D9">
        <f>IF('Evaluación de protocolos'!D13="Yes",1,IF('Evaluación de protocolos'!D13="No",0,IF('Evaluación de protocolos'!D13="Partially",0.5,0)))</f>
        <v>0</v>
      </c>
      <c r="E9">
        <f>IF('Evaluación de protocolos'!E13="Yes",1,IF('Evaluación de protocolos'!E13="No",0,IF('Evaluación de protocolos'!E13="Partially",0.5,0)))</f>
        <v>0</v>
      </c>
      <c r="F9">
        <f>IF('Evaluación de protocolos'!F13="Yes",1,IF('Evaluación de protocolos'!F13="No",0,IF('Evaluación de protocolos'!F13="Partially",0.5,0)))</f>
        <v>0</v>
      </c>
      <c r="G9">
        <f>IF('Evaluación de protocolos'!G13=2,0.5,IF('Evaluación de protocolos'!G13=3,0.5,IF('Evaluación de protocolos'!G13=4,1,IF('Evaluación de protocolos'!G13=5,1,IF('Evaluación de protocolos'!G13=6,1,0)))))</f>
        <v>0</v>
      </c>
      <c r="H9">
        <f>IF('Evaluación de protocolos'!H13="Yes",1,IF('Evaluación de protocolos'!H13="No",0,IF('Evaluación de protocolos'!H13="Partially",0.5,0)))</f>
        <v>0</v>
      </c>
      <c r="I9">
        <f>IF('Evaluación de protocolos'!I13="Yes",1,IF('Evaluación de protocolos'!I13="No",0,IF('Evaluación de protocolos'!I13="Partially",0.5,0)))</f>
        <v>0</v>
      </c>
      <c r="J9">
        <f>IF('Evaluación de protocolos'!J13="Yes",1,IF('Evaluación de protocolos'!J13="No",0,IF('Evaluación de protocolos'!J13="Partially",0.5,0)))</f>
        <v>0</v>
      </c>
      <c r="K9">
        <f>IF('Evaluación de protocolos'!K13="Yes",1,IF('Evaluación de protocolos'!K13="No",0,IF('Evaluación de protocolos'!K13="Partially",0.5,0)))</f>
        <v>0</v>
      </c>
      <c r="L9">
        <f>IF('Evaluación de protocolos'!L13="Yes",1,IF('Evaluación de protocolos'!L13="No",0,IF('Evaluación de protocolos'!L13="Partially",0.5,0)))</f>
        <v>0</v>
      </c>
      <c r="M9">
        <f>IF('Evaluación de protocolos'!M13="Yes",1,IF('Evaluación de protocolos'!M13="No",0,IF('Evaluación de protocolos'!M13="Partially",0.5,0)))</f>
        <v>0</v>
      </c>
      <c r="N9">
        <f>IF('Evaluación de protocolos'!N13="Yes",1,IF('Evaluación de protocolos'!N13="No",0,IF('Evaluación de protocolos'!N13="Partially",0.5,0)))</f>
        <v>0</v>
      </c>
      <c r="O9">
        <f>IF('Evaluación de protocolos'!O13="Yes",1,IF('Evaluación de protocolos'!O13="No",0,IF('Evaluación de protocolos'!O13="Partially",0.5,0)))</f>
        <v>0</v>
      </c>
      <c r="P9">
        <f>IF('Evaluación de protocolos'!P13="Yes",1,IF('Evaluación de protocolos'!P13="No",0,IF('Evaluación de protocolos'!P13="Partially",0.5,0)))</f>
        <v>0</v>
      </c>
      <c r="Q9">
        <f>IF('Evaluación de protocolos'!Q13="Yes",1,IF('Evaluación de protocolos'!Q13="No",0,IF('Evaluación de protocolos'!Q13="Partially",0.5,0)))</f>
        <v>0</v>
      </c>
      <c r="R9">
        <f>IF('Evaluación de protocolos'!R13="Yes",1,IF('Evaluación de protocolos'!R13="No",0,IF('Evaluación de protocolos'!R13="Partially",0.5,0)))</f>
        <v>0</v>
      </c>
      <c r="S9" s="1">
        <f t="shared" si="0"/>
        <v>0</v>
      </c>
      <c r="T9">
        <f>IF('Evaluación de protocolos'!T13="Yes",1,IF('Evaluación de protocolos'!T13="No",0,IF('Evaluación de protocolos'!T13="Partially",0.5,0)))</f>
        <v>0</v>
      </c>
      <c r="U9">
        <f>IF('Evaluación de protocolos'!U13="Yes",1,IF('Evaluación de protocolos'!U13="No",0,IF('Evaluación de protocolos'!U13="Partially",0.5,0)))</f>
        <v>0</v>
      </c>
      <c r="V9">
        <f>IF('Evaluación de protocolos'!V13="Yes",1,IF('Evaluación de protocolos'!V13="No",0,IF('Evaluación de protocolos'!V13="Partially",0.5,0)))</f>
        <v>0</v>
      </c>
      <c r="W9">
        <f>IF('Evaluación de protocolos'!W13="Yes",1,IF('Evaluación de protocolos'!W13="No",0,IF('Evaluación de protocolos'!W13="Partially",0.5,0)))</f>
        <v>0</v>
      </c>
      <c r="X9">
        <f>IF('Evaluación de protocolos'!X13="Yes",1,IF('Evaluación de protocolos'!X13="No",0,IF('Evaluación de protocolos'!X13="Partially",0.5,0)))</f>
        <v>0</v>
      </c>
      <c r="Y9">
        <f>IF('Evaluación de protocolos'!Y13="Yes",1,IF('Evaluación de protocolos'!Y13="No",0,IF('Evaluación de protocolos'!Y13="Partially",0.5,0)))</f>
        <v>0</v>
      </c>
      <c r="Z9">
        <f>IF('Evaluación de protocolos'!Z13="Yes",1,IF('Evaluación de protocolos'!Z13="No",0,IF('Evaluación de protocolos'!Z13="Partially",0.5,0)))</f>
        <v>0</v>
      </c>
      <c r="AA9">
        <f>IF('Evaluación de protocolos'!AA13="Yes",1,IF('Evaluación de protocolos'!AA13="No",0,IF('Evaluación de protocolos'!AA13="Partially",0.5,0)))</f>
        <v>0</v>
      </c>
      <c r="AB9">
        <f>IF('Evaluación de protocolos'!AB13="Yes",1,IF('Evaluación de protocolos'!AB13="No",0,IF('Evaluación de protocolos'!AB13="Partially",0.5,0)))</f>
        <v>0</v>
      </c>
      <c r="AC9">
        <f>IF('Evaluación de protocolos'!AC13="Yes",1,IF('Evaluación de protocolos'!AC13="No",0,IF('Evaluación de protocolos'!AC13="Partially",0.5,0)))</f>
        <v>0</v>
      </c>
      <c r="AD9" s="1">
        <f t="shared" si="1"/>
        <v>0</v>
      </c>
      <c r="AE9">
        <f>IF('Evaluación de protocolos'!AE13="Yes",1,IF('Evaluación de protocolos'!AE13="No",0,IF('Evaluación de protocolos'!AE13="Partially",0.5,0)))</f>
        <v>0</v>
      </c>
      <c r="AF9">
        <f>IF('Evaluación de protocolos'!AF13="Yes",1,IF('Evaluación de protocolos'!AF13="No",0,IF('Evaluación de protocolos'!AF13="Partially",0.5,0)))</f>
        <v>0</v>
      </c>
      <c r="AG9">
        <f>IF('Evaluación de protocolos'!AG13="Yes",1,IF('Evaluación de protocolos'!AG13="No",0,IF('Evaluación de protocolos'!AG13="Partially",0.5,0)))</f>
        <v>0</v>
      </c>
      <c r="AH9">
        <f>IF('Evaluación de protocolos'!AH13="Yes",1,IF('Evaluación de protocolos'!AH13="No",0,IF('Evaluación de protocolos'!AH13="Partially",0.5,0)))</f>
        <v>0</v>
      </c>
      <c r="AI9">
        <f>IF('Evaluación de protocolos'!AI13="Yes",1,IF('Evaluación de protocolos'!AI13="No",0,IF('Evaluación de protocolos'!AI13="Partially",0.5,0)))</f>
        <v>0</v>
      </c>
      <c r="AJ9">
        <f>IF('Evaluación de protocolos'!AJ13="Yes",1,IF('Evaluación de protocolos'!AJ13="No",0,IF('Evaluación de protocolos'!AJ13="Partially",0.5,0)))</f>
        <v>0</v>
      </c>
      <c r="AK9">
        <f>IF('Evaluación de protocolos'!AK13="Yes",1,IF('Evaluación de protocolos'!AK13="No",0,IF('Evaluación de protocolos'!AK13="Partially",0.5,0)))</f>
        <v>0</v>
      </c>
      <c r="AL9">
        <f>IF('Evaluación de protocolos'!AL13="Yes",1,IF('Evaluación de protocolos'!AL13="No",0,IF('Evaluación de protocolos'!AL13="Partially",0.5,0)))</f>
        <v>0</v>
      </c>
      <c r="AM9">
        <f>IF('Evaluación de protocolos'!AM13="Yes",1,IF('Evaluación de protocolos'!AM13="No",0,IF('Evaluación de protocolos'!AM13="Partially",0.5,0)))</f>
        <v>0</v>
      </c>
      <c r="AN9">
        <f t="shared" si="2"/>
        <v>0</v>
      </c>
      <c r="AO9">
        <f t="shared" si="3"/>
        <v>0</v>
      </c>
    </row>
    <row r="10" spans="1:45" x14ac:dyDescent="0.35">
      <c r="B10">
        <f>'Evaluación de protocolos'!B14</f>
        <v>0</v>
      </c>
      <c r="C10">
        <f>'Evaluación de protocolos'!C14</f>
        <v>0</v>
      </c>
      <c r="D10">
        <f>IF('Evaluación de protocolos'!D14="Yes",1,IF('Evaluación de protocolos'!D14="No",0,IF('Evaluación de protocolos'!D14="Partially",0.5,0)))</f>
        <v>0</v>
      </c>
      <c r="E10">
        <f>IF('Evaluación de protocolos'!E14="Yes",1,IF('Evaluación de protocolos'!E14="No",0,IF('Evaluación de protocolos'!E14="Partially",0.5,0)))</f>
        <v>0</v>
      </c>
      <c r="F10">
        <f>IF('Evaluación de protocolos'!F14="Yes",1,IF('Evaluación de protocolos'!F14="No",0,IF('Evaluación de protocolos'!F14="Partially",0.5,0)))</f>
        <v>0</v>
      </c>
      <c r="G10">
        <f>IF('Evaluación de protocolos'!G14=2,0.5,IF('Evaluación de protocolos'!G14=3,0.5,IF('Evaluación de protocolos'!G14=4,1,IF('Evaluación de protocolos'!G14=5,1,IF('Evaluación de protocolos'!G14=6,1,0)))))</f>
        <v>0</v>
      </c>
      <c r="H10">
        <f>IF('Evaluación de protocolos'!H14="Yes",1,IF('Evaluación de protocolos'!H14="No",0,IF('Evaluación de protocolos'!H14="Partially",0.5,0)))</f>
        <v>0</v>
      </c>
      <c r="I10">
        <f>IF('Evaluación de protocolos'!I14="Yes",1,IF('Evaluación de protocolos'!I14="No",0,IF('Evaluación de protocolos'!I14="Partially",0.5,0)))</f>
        <v>0</v>
      </c>
      <c r="J10">
        <f>IF('Evaluación de protocolos'!J14="Yes",1,IF('Evaluación de protocolos'!J14="No",0,IF('Evaluación de protocolos'!J14="Partially",0.5,0)))</f>
        <v>0</v>
      </c>
      <c r="K10">
        <f>IF('Evaluación de protocolos'!K14="Yes",1,IF('Evaluación de protocolos'!K14="No",0,IF('Evaluación de protocolos'!K14="Partially",0.5,0)))</f>
        <v>0</v>
      </c>
      <c r="L10">
        <f>IF('Evaluación de protocolos'!L14="Yes",1,IF('Evaluación de protocolos'!L14="No",0,IF('Evaluación de protocolos'!L14="Partially",0.5,0)))</f>
        <v>0</v>
      </c>
      <c r="M10">
        <f>IF('Evaluación de protocolos'!M14="Yes",1,IF('Evaluación de protocolos'!M14="No",0,IF('Evaluación de protocolos'!M14="Partially",0.5,0)))</f>
        <v>0</v>
      </c>
      <c r="N10">
        <f>IF('Evaluación de protocolos'!N14="Yes",1,IF('Evaluación de protocolos'!N14="No",0,IF('Evaluación de protocolos'!N14="Partially",0.5,0)))</f>
        <v>0</v>
      </c>
      <c r="O10">
        <f>IF('Evaluación de protocolos'!O14="Yes",1,IF('Evaluación de protocolos'!O14="No",0,IF('Evaluación de protocolos'!O14="Partially",0.5,0)))</f>
        <v>0</v>
      </c>
      <c r="P10">
        <f>IF('Evaluación de protocolos'!P14="Yes",1,IF('Evaluación de protocolos'!P14="No",0,IF('Evaluación de protocolos'!P14="Partially",0.5,0)))</f>
        <v>0</v>
      </c>
      <c r="Q10">
        <f>IF('Evaluación de protocolos'!Q14="Yes",1,IF('Evaluación de protocolos'!Q14="No",0,IF('Evaluación de protocolos'!Q14="Partially",0.5,0)))</f>
        <v>0</v>
      </c>
      <c r="R10">
        <f>IF('Evaluación de protocolos'!R14="Yes",1,IF('Evaluación de protocolos'!R14="No",0,IF('Evaluación de protocolos'!R14="Partially",0.5,0)))</f>
        <v>0</v>
      </c>
      <c r="S10" s="1">
        <f t="shared" si="0"/>
        <v>0</v>
      </c>
      <c r="T10">
        <f>IF('Evaluación de protocolos'!T14="Yes",1,IF('Evaluación de protocolos'!T14="No",0,IF('Evaluación de protocolos'!T14="Partially",0.5,0)))</f>
        <v>0</v>
      </c>
      <c r="U10">
        <f>IF('Evaluación de protocolos'!U14="Yes",1,IF('Evaluación de protocolos'!U14="No",0,IF('Evaluación de protocolos'!U14="Partially",0.5,0)))</f>
        <v>0</v>
      </c>
      <c r="V10">
        <f>IF('Evaluación de protocolos'!V14="Yes",1,IF('Evaluación de protocolos'!V14="No",0,IF('Evaluación de protocolos'!V14="Partially",0.5,0)))</f>
        <v>0</v>
      </c>
      <c r="W10">
        <f>IF('Evaluación de protocolos'!W14="Yes",1,IF('Evaluación de protocolos'!W14="No",0,IF('Evaluación de protocolos'!W14="Partially",0.5,0)))</f>
        <v>0</v>
      </c>
      <c r="X10">
        <f>IF('Evaluación de protocolos'!X14="Yes",1,IF('Evaluación de protocolos'!X14="No",0,IF('Evaluación de protocolos'!X14="Partially",0.5,0)))</f>
        <v>0</v>
      </c>
      <c r="Y10">
        <f>IF('Evaluación de protocolos'!Y14="Yes",1,IF('Evaluación de protocolos'!Y14="No",0,IF('Evaluación de protocolos'!Y14="Partially",0.5,0)))</f>
        <v>0</v>
      </c>
      <c r="Z10">
        <f>IF('Evaluación de protocolos'!Z14="Yes",1,IF('Evaluación de protocolos'!Z14="No",0,IF('Evaluación de protocolos'!Z14="Partially",0.5,0)))</f>
        <v>0</v>
      </c>
      <c r="AA10">
        <f>IF('Evaluación de protocolos'!AA14="Yes",1,IF('Evaluación de protocolos'!AA14="No",0,IF('Evaluación de protocolos'!AA14="Partially",0.5,0)))</f>
        <v>0</v>
      </c>
      <c r="AB10">
        <f>IF('Evaluación de protocolos'!AB14="Yes",1,IF('Evaluación de protocolos'!AB14="No",0,IF('Evaluación de protocolos'!AB14="Partially",0.5,0)))</f>
        <v>0</v>
      </c>
      <c r="AC10">
        <f>IF('Evaluación de protocolos'!AC14="Yes",1,IF('Evaluación de protocolos'!AC14="No",0,IF('Evaluación de protocolos'!AC14="Partially",0.5,0)))</f>
        <v>0</v>
      </c>
      <c r="AD10" s="1">
        <f t="shared" si="1"/>
        <v>0</v>
      </c>
      <c r="AE10">
        <f>IF('Evaluación de protocolos'!AE14="Yes",1,IF('Evaluación de protocolos'!AE14="No",0,IF('Evaluación de protocolos'!AE14="Partially",0.5,0)))</f>
        <v>0</v>
      </c>
      <c r="AF10">
        <f>IF('Evaluación de protocolos'!AF14="Yes",1,IF('Evaluación de protocolos'!AF14="No",0,IF('Evaluación de protocolos'!AF14="Partially",0.5,0)))</f>
        <v>0</v>
      </c>
      <c r="AG10">
        <f>IF('Evaluación de protocolos'!AG14="Yes",1,IF('Evaluación de protocolos'!AG14="No",0,IF('Evaluación de protocolos'!AG14="Partially",0.5,0)))</f>
        <v>0</v>
      </c>
      <c r="AH10">
        <f>IF('Evaluación de protocolos'!AH14="Yes",1,IF('Evaluación de protocolos'!AH14="No",0,IF('Evaluación de protocolos'!AH14="Partially",0.5,0)))</f>
        <v>0</v>
      </c>
      <c r="AI10">
        <f>IF('Evaluación de protocolos'!AI14="Yes",1,IF('Evaluación de protocolos'!AI14="No",0,IF('Evaluación de protocolos'!AI14="Partially",0.5,0)))</f>
        <v>0</v>
      </c>
      <c r="AJ10">
        <f>IF('Evaluación de protocolos'!AJ14="Yes",1,IF('Evaluación de protocolos'!AJ14="No",0,IF('Evaluación de protocolos'!AJ14="Partially",0.5,0)))</f>
        <v>0</v>
      </c>
      <c r="AK10">
        <f>IF('Evaluación de protocolos'!AK14="Yes",1,IF('Evaluación de protocolos'!AK14="No",0,IF('Evaluación de protocolos'!AK14="Partially",0.5,0)))</f>
        <v>0</v>
      </c>
      <c r="AL10">
        <f>IF('Evaluación de protocolos'!AL14="Yes",1,IF('Evaluación de protocolos'!AL14="No",0,IF('Evaluación de protocolos'!AL14="Partially",0.5,0)))</f>
        <v>0</v>
      </c>
      <c r="AM10">
        <f>IF('Evaluación de protocolos'!AM14="Yes",1,IF('Evaluación de protocolos'!AM14="No",0,IF('Evaluación de protocolos'!AM14="Partially",0.5,0)))</f>
        <v>0</v>
      </c>
      <c r="AN10">
        <f t="shared" si="2"/>
        <v>0</v>
      </c>
      <c r="AO10">
        <f t="shared" si="3"/>
        <v>0</v>
      </c>
    </row>
    <row r="11" spans="1:45" x14ac:dyDescent="0.35">
      <c r="B11">
        <f>'Evaluación de protocolos'!B15</f>
        <v>0</v>
      </c>
      <c r="C11">
        <f>'Evaluación de protocolos'!C15</f>
        <v>0</v>
      </c>
      <c r="D11">
        <f>IF('Evaluación de protocolos'!D15="Yes",1,IF('Evaluación de protocolos'!D15="No",0,IF('Evaluación de protocolos'!D15="Partially",0.5,0)))</f>
        <v>0</v>
      </c>
      <c r="E11">
        <f>IF('Evaluación de protocolos'!E15="Yes",1,IF('Evaluación de protocolos'!E15="No",0,IF('Evaluación de protocolos'!E15="Partially",0.5,0)))</f>
        <v>0</v>
      </c>
      <c r="F11">
        <f>IF('Evaluación de protocolos'!F15="Yes",1,IF('Evaluación de protocolos'!F15="No",0,IF('Evaluación de protocolos'!F15="Partially",0.5,0)))</f>
        <v>0</v>
      </c>
      <c r="G11">
        <f>IF('Evaluación de protocolos'!G15=2,0.5,IF('Evaluación de protocolos'!G15=3,0.5,IF('Evaluación de protocolos'!G15=4,1,IF('Evaluación de protocolos'!G15=5,1,IF('Evaluación de protocolos'!G15=6,1,0)))))</f>
        <v>0</v>
      </c>
      <c r="H11">
        <f>IF('Evaluación de protocolos'!H15="Yes",1,IF('Evaluación de protocolos'!H15="No",0,IF('Evaluación de protocolos'!H15="Partially",0.5,0)))</f>
        <v>0</v>
      </c>
      <c r="I11">
        <f>IF('Evaluación de protocolos'!I15="Yes",1,IF('Evaluación de protocolos'!I15="No",0,IF('Evaluación de protocolos'!I15="Partially",0.5,0)))</f>
        <v>0</v>
      </c>
      <c r="J11">
        <f>IF('Evaluación de protocolos'!J15="Yes",1,IF('Evaluación de protocolos'!J15="No",0,IF('Evaluación de protocolos'!J15="Partially",0.5,0)))</f>
        <v>0</v>
      </c>
      <c r="K11">
        <f>IF('Evaluación de protocolos'!K15="Yes",1,IF('Evaluación de protocolos'!K15="No",0,IF('Evaluación de protocolos'!K15="Partially",0.5,0)))</f>
        <v>0</v>
      </c>
      <c r="L11">
        <f>IF('Evaluación de protocolos'!L15="Yes",1,IF('Evaluación de protocolos'!L15="No",0,IF('Evaluación de protocolos'!L15="Partially",0.5,0)))</f>
        <v>0</v>
      </c>
      <c r="M11">
        <f>IF('Evaluación de protocolos'!M15="Yes",1,IF('Evaluación de protocolos'!M15="No",0,IF('Evaluación de protocolos'!M15="Partially",0.5,0)))</f>
        <v>0</v>
      </c>
      <c r="N11">
        <f>IF('Evaluación de protocolos'!N15="Yes",1,IF('Evaluación de protocolos'!N15="No",0,IF('Evaluación de protocolos'!N15="Partially",0.5,0)))</f>
        <v>0</v>
      </c>
      <c r="O11">
        <f>IF('Evaluación de protocolos'!O15="Yes",1,IF('Evaluación de protocolos'!O15="No",0,IF('Evaluación de protocolos'!O15="Partially",0.5,0)))</f>
        <v>0</v>
      </c>
      <c r="P11">
        <f>IF('Evaluación de protocolos'!P15="Yes",1,IF('Evaluación de protocolos'!P15="No",0,IF('Evaluación de protocolos'!P15="Partially",0.5,0)))</f>
        <v>0</v>
      </c>
      <c r="Q11">
        <f>IF('Evaluación de protocolos'!Q15="Yes",1,IF('Evaluación de protocolos'!Q15="No",0,IF('Evaluación de protocolos'!Q15="Partially",0.5,0)))</f>
        <v>0</v>
      </c>
      <c r="R11">
        <f>IF('Evaluación de protocolos'!R15="Yes",1,IF('Evaluación de protocolos'!R15="No",0,IF('Evaluación de protocolos'!R15="Partially",0.5,0)))</f>
        <v>0</v>
      </c>
      <c r="S11" s="1">
        <f t="shared" si="0"/>
        <v>0</v>
      </c>
      <c r="T11">
        <f>IF('Evaluación de protocolos'!T15="Yes",1,IF('Evaluación de protocolos'!T15="No",0,IF('Evaluación de protocolos'!T15="Partially",0.5,0)))</f>
        <v>0</v>
      </c>
      <c r="U11">
        <f>IF('Evaluación de protocolos'!U15="Yes",1,IF('Evaluación de protocolos'!U15="No",0,IF('Evaluación de protocolos'!U15="Partially",0.5,0)))</f>
        <v>0</v>
      </c>
      <c r="V11">
        <f>IF('Evaluación de protocolos'!V15="Yes",1,IF('Evaluación de protocolos'!V15="No",0,IF('Evaluación de protocolos'!V15="Partially",0.5,0)))</f>
        <v>0</v>
      </c>
      <c r="W11">
        <f>IF('Evaluación de protocolos'!W15="Yes",1,IF('Evaluación de protocolos'!W15="No",0,IF('Evaluación de protocolos'!W15="Partially",0.5,0)))</f>
        <v>0</v>
      </c>
      <c r="X11">
        <f>IF('Evaluación de protocolos'!X15="Yes",1,IF('Evaluación de protocolos'!X15="No",0,IF('Evaluación de protocolos'!X15="Partially",0.5,0)))</f>
        <v>0</v>
      </c>
      <c r="Y11">
        <f>IF('Evaluación de protocolos'!Y15="Yes",1,IF('Evaluación de protocolos'!Y15="No",0,IF('Evaluación de protocolos'!Y15="Partially",0.5,0)))</f>
        <v>0</v>
      </c>
      <c r="Z11">
        <f>IF('Evaluación de protocolos'!Z15="Yes",1,IF('Evaluación de protocolos'!Z15="No",0,IF('Evaluación de protocolos'!Z15="Partially",0.5,0)))</f>
        <v>0</v>
      </c>
      <c r="AA11">
        <f>IF('Evaluación de protocolos'!AA15="Yes",1,IF('Evaluación de protocolos'!AA15="No",0,IF('Evaluación de protocolos'!AA15="Partially",0.5,0)))</f>
        <v>0</v>
      </c>
      <c r="AB11">
        <f>IF('Evaluación de protocolos'!AB15="Yes",1,IF('Evaluación de protocolos'!AB15="No",0,IF('Evaluación de protocolos'!AB15="Partially",0.5,0)))</f>
        <v>0</v>
      </c>
      <c r="AC11">
        <f>IF('Evaluación de protocolos'!AC15="Yes",1,IF('Evaluación de protocolos'!AC15="No",0,IF('Evaluación de protocolos'!AC15="Partially",0.5,0)))</f>
        <v>0</v>
      </c>
      <c r="AD11" s="1">
        <f t="shared" si="1"/>
        <v>0</v>
      </c>
      <c r="AE11">
        <f>IF('Evaluación de protocolos'!AE15="Yes",1,IF('Evaluación de protocolos'!AE15="No",0,IF('Evaluación de protocolos'!AE15="Partially",0.5,0)))</f>
        <v>0</v>
      </c>
      <c r="AF11">
        <f>IF('Evaluación de protocolos'!AF15="Yes",1,IF('Evaluación de protocolos'!AF15="No",0,IF('Evaluación de protocolos'!AF15="Partially",0.5,0)))</f>
        <v>0</v>
      </c>
      <c r="AG11">
        <f>IF('Evaluación de protocolos'!AG15="Yes",1,IF('Evaluación de protocolos'!AG15="No",0,IF('Evaluación de protocolos'!AG15="Partially",0.5,0)))</f>
        <v>0</v>
      </c>
      <c r="AH11">
        <f>IF('Evaluación de protocolos'!AH15="Yes",1,IF('Evaluación de protocolos'!AH15="No",0,IF('Evaluación de protocolos'!AH15="Partially",0.5,0)))</f>
        <v>0</v>
      </c>
      <c r="AI11">
        <f>IF('Evaluación de protocolos'!AI15="Yes",1,IF('Evaluación de protocolos'!AI15="No",0,IF('Evaluación de protocolos'!AI15="Partially",0.5,0)))</f>
        <v>0</v>
      </c>
      <c r="AJ11">
        <f>IF('Evaluación de protocolos'!AJ15="Yes",1,IF('Evaluación de protocolos'!AJ15="No",0,IF('Evaluación de protocolos'!AJ15="Partially",0.5,0)))</f>
        <v>0</v>
      </c>
      <c r="AK11">
        <f>IF('Evaluación de protocolos'!AK15="Yes",1,IF('Evaluación de protocolos'!AK15="No",0,IF('Evaluación de protocolos'!AK15="Partially",0.5,0)))</f>
        <v>0</v>
      </c>
      <c r="AL11">
        <f>IF('Evaluación de protocolos'!AL15="Yes",1,IF('Evaluación de protocolos'!AL15="No",0,IF('Evaluación de protocolos'!AL15="Partially",0.5,0)))</f>
        <v>0</v>
      </c>
      <c r="AM11">
        <f>IF('Evaluación de protocolos'!AM15="Yes",1,IF('Evaluación de protocolos'!AM15="No",0,IF('Evaluación de protocolos'!AM15="Partially",0.5,0)))</f>
        <v>0</v>
      </c>
      <c r="AN11">
        <f t="shared" si="2"/>
        <v>0</v>
      </c>
      <c r="AO11">
        <f t="shared" si="3"/>
        <v>0</v>
      </c>
    </row>
    <row r="12" spans="1:45" x14ac:dyDescent="0.35">
      <c r="B12">
        <f>'Evaluación de protocolos'!B16</f>
        <v>0</v>
      </c>
      <c r="C12">
        <f>'Evaluación de protocolos'!C16</f>
        <v>0</v>
      </c>
      <c r="D12">
        <f>IF('Evaluación de protocolos'!D16="Yes",1,IF('Evaluación de protocolos'!D16="No",0,IF('Evaluación de protocolos'!D16="Partially",0.5,0)))</f>
        <v>0</v>
      </c>
      <c r="E12">
        <f>IF('Evaluación de protocolos'!E16="Yes",1,IF('Evaluación de protocolos'!E16="No",0,IF('Evaluación de protocolos'!E16="Partially",0.5,0)))</f>
        <v>0</v>
      </c>
      <c r="F12">
        <f>IF('Evaluación de protocolos'!F16="Yes",1,IF('Evaluación de protocolos'!F16="No",0,IF('Evaluación de protocolos'!F16="Partially",0.5,0)))</f>
        <v>0</v>
      </c>
      <c r="G12">
        <f>IF('Evaluación de protocolos'!G16=2,0.5,IF('Evaluación de protocolos'!G16=3,0.5,IF('Evaluación de protocolos'!G16=4,1,IF('Evaluación de protocolos'!G16=5,1,IF('Evaluación de protocolos'!G16=6,1,0)))))</f>
        <v>0</v>
      </c>
      <c r="H12">
        <f>IF('Evaluación de protocolos'!H16="Yes",1,IF('Evaluación de protocolos'!H16="No",0,IF('Evaluación de protocolos'!H16="Partially",0.5,0)))</f>
        <v>0</v>
      </c>
      <c r="I12">
        <f>IF('Evaluación de protocolos'!I16="Yes",1,IF('Evaluación de protocolos'!I16="No",0,IF('Evaluación de protocolos'!I16="Partially",0.5,0)))</f>
        <v>0</v>
      </c>
      <c r="J12">
        <f>IF('Evaluación de protocolos'!J16="Yes",1,IF('Evaluación de protocolos'!J16="No",0,IF('Evaluación de protocolos'!J16="Partially",0.5,0)))</f>
        <v>0</v>
      </c>
      <c r="K12">
        <f>IF('Evaluación de protocolos'!K16="Yes",1,IF('Evaluación de protocolos'!K16="No",0,IF('Evaluación de protocolos'!K16="Partially",0.5,0)))</f>
        <v>0</v>
      </c>
      <c r="L12">
        <f>IF('Evaluación de protocolos'!L16="Yes",1,IF('Evaluación de protocolos'!L16="No",0,IF('Evaluación de protocolos'!L16="Partially",0.5,0)))</f>
        <v>0</v>
      </c>
      <c r="M12">
        <f>IF('Evaluación de protocolos'!M16="Yes",1,IF('Evaluación de protocolos'!M16="No",0,IF('Evaluación de protocolos'!M16="Partially",0.5,0)))</f>
        <v>0</v>
      </c>
      <c r="N12">
        <f>IF('Evaluación de protocolos'!N16="Yes",1,IF('Evaluación de protocolos'!N16="No",0,IF('Evaluación de protocolos'!N16="Partially",0.5,0)))</f>
        <v>0</v>
      </c>
      <c r="O12">
        <f>IF('Evaluación de protocolos'!O16="Yes",1,IF('Evaluación de protocolos'!O16="No",0,IF('Evaluación de protocolos'!O16="Partially",0.5,0)))</f>
        <v>0</v>
      </c>
      <c r="P12">
        <f>IF('Evaluación de protocolos'!P16="Yes",1,IF('Evaluación de protocolos'!P16="No",0,IF('Evaluación de protocolos'!P16="Partially",0.5,0)))</f>
        <v>0</v>
      </c>
      <c r="Q12">
        <f>IF('Evaluación de protocolos'!Q16="Yes",1,IF('Evaluación de protocolos'!Q16="No",0,IF('Evaluación de protocolos'!Q16="Partially",0.5,0)))</f>
        <v>0</v>
      </c>
      <c r="R12">
        <f>IF('Evaluación de protocolos'!R16="Yes",1,IF('Evaluación de protocolos'!R16="No",0,IF('Evaluación de protocolos'!R16="Partially",0.5,0)))</f>
        <v>0</v>
      </c>
      <c r="S12" s="1">
        <f t="shared" si="0"/>
        <v>0</v>
      </c>
      <c r="T12">
        <f>IF('Evaluación de protocolos'!T16="Yes",1,IF('Evaluación de protocolos'!T16="No",0,IF('Evaluación de protocolos'!T16="Partially",0.5,0)))</f>
        <v>0</v>
      </c>
      <c r="U12">
        <f>IF('Evaluación de protocolos'!U16="Yes",1,IF('Evaluación de protocolos'!U16="No",0,IF('Evaluación de protocolos'!U16="Partially",0.5,0)))</f>
        <v>0</v>
      </c>
      <c r="V12">
        <f>IF('Evaluación de protocolos'!V16="Yes",1,IF('Evaluación de protocolos'!V16="No",0,IF('Evaluación de protocolos'!V16="Partially",0.5,0)))</f>
        <v>0</v>
      </c>
      <c r="W12">
        <f>IF('Evaluación de protocolos'!W16="Yes",1,IF('Evaluación de protocolos'!W16="No",0,IF('Evaluación de protocolos'!W16="Partially",0.5,0)))</f>
        <v>0</v>
      </c>
      <c r="X12">
        <f>IF('Evaluación de protocolos'!X16="Yes",1,IF('Evaluación de protocolos'!X16="No",0,IF('Evaluación de protocolos'!X16="Partially",0.5,0)))</f>
        <v>0</v>
      </c>
      <c r="Y12">
        <f>IF('Evaluación de protocolos'!Y16="Yes",1,IF('Evaluación de protocolos'!Y16="No",0,IF('Evaluación de protocolos'!Y16="Partially",0.5,0)))</f>
        <v>0</v>
      </c>
      <c r="Z12">
        <f>IF('Evaluación de protocolos'!Z16="Yes",1,IF('Evaluación de protocolos'!Z16="No",0,IF('Evaluación de protocolos'!Z16="Partially",0.5,0)))</f>
        <v>0</v>
      </c>
      <c r="AA12">
        <f>IF('Evaluación de protocolos'!AA16="Yes",1,IF('Evaluación de protocolos'!AA16="No",0,IF('Evaluación de protocolos'!AA16="Partially",0.5,0)))</f>
        <v>0</v>
      </c>
      <c r="AB12">
        <f>IF('Evaluación de protocolos'!AB16="Yes",1,IF('Evaluación de protocolos'!AB16="No",0,IF('Evaluación de protocolos'!AB16="Partially",0.5,0)))</f>
        <v>0</v>
      </c>
      <c r="AC12">
        <f>IF('Evaluación de protocolos'!AC16="Yes",1,IF('Evaluación de protocolos'!AC16="No",0,IF('Evaluación de protocolos'!AC16="Partially",0.5,0)))</f>
        <v>0</v>
      </c>
      <c r="AD12" s="1">
        <f t="shared" si="1"/>
        <v>0</v>
      </c>
      <c r="AE12">
        <f>IF('Evaluación de protocolos'!AE16="Yes",1,IF('Evaluación de protocolos'!AE16="No",0,IF('Evaluación de protocolos'!AE16="Partially",0.5,0)))</f>
        <v>0</v>
      </c>
      <c r="AF12">
        <f>IF('Evaluación de protocolos'!AF16="Yes",1,IF('Evaluación de protocolos'!AF16="No",0,IF('Evaluación de protocolos'!AF16="Partially",0.5,0)))</f>
        <v>0</v>
      </c>
      <c r="AG12">
        <f>IF('Evaluación de protocolos'!AG16="Yes",1,IF('Evaluación de protocolos'!AG16="No",0,IF('Evaluación de protocolos'!AG16="Partially",0.5,0)))</f>
        <v>0</v>
      </c>
      <c r="AH12">
        <f>IF('Evaluación de protocolos'!AH16="Yes",1,IF('Evaluación de protocolos'!AH16="No",0,IF('Evaluación de protocolos'!AH16="Partially",0.5,0)))</f>
        <v>0</v>
      </c>
      <c r="AI12">
        <f>IF('Evaluación de protocolos'!AI16="Yes",1,IF('Evaluación de protocolos'!AI16="No",0,IF('Evaluación de protocolos'!AI16="Partially",0.5,0)))</f>
        <v>0</v>
      </c>
      <c r="AJ12">
        <f>IF('Evaluación de protocolos'!AJ16="Yes",1,IF('Evaluación de protocolos'!AJ16="No",0,IF('Evaluación de protocolos'!AJ16="Partially",0.5,0)))</f>
        <v>0</v>
      </c>
      <c r="AK12">
        <f>IF('Evaluación de protocolos'!AK16="Yes",1,IF('Evaluación de protocolos'!AK16="No",0,IF('Evaluación de protocolos'!AK16="Partially",0.5,0)))</f>
        <v>0</v>
      </c>
      <c r="AL12">
        <f>IF('Evaluación de protocolos'!AL16="Yes",1,IF('Evaluación de protocolos'!AL16="No",0,IF('Evaluación de protocolos'!AL16="Partially",0.5,0)))</f>
        <v>0</v>
      </c>
      <c r="AM12">
        <f>IF('Evaluación de protocolos'!AM16="Yes",1,IF('Evaluación de protocolos'!AM16="No",0,IF('Evaluación de protocolos'!AM16="Partially",0.5,0)))</f>
        <v>0</v>
      </c>
      <c r="AN12">
        <f t="shared" si="2"/>
        <v>0</v>
      </c>
      <c r="AO12">
        <f t="shared" si="3"/>
        <v>0</v>
      </c>
    </row>
    <row r="13" spans="1:45" x14ac:dyDescent="0.35">
      <c r="B13">
        <f>'Evaluación de protocolos'!B17</f>
        <v>0</v>
      </c>
      <c r="C13">
        <f>'Evaluación de protocolos'!C17</f>
        <v>0</v>
      </c>
      <c r="D13">
        <f>IF('Evaluación de protocolos'!D17="Yes",1,IF('Evaluación de protocolos'!D17="No",0,IF('Evaluación de protocolos'!D17="Partially",0.5,0)))</f>
        <v>0</v>
      </c>
      <c r="E13">
        <f>IF('Evaluación de protocolos'!E17="Yes",1,IF('Evaluación de protocolos'!E17="No",0,IF('Evaluación de protocolos'!E17="Partially",0.5,0)))</f>
        <v>0</v>
      </c>
      <c r="F13">
        <f>IF('Evaluación de protocolos'!F17="Yes",1,IF('Evaluación de protocolos'!F17="No",0,IF('Evaluación de protocolos'!F17="Partially",0.5,0)))</f>
        <v>0</v>
      </c>
      <c r="G13">
        <f>IF('Evaluación de protocolos'!G17=2,0.5,IF('Evaluación de protocolos'!G17=3,0.5,IF('Evaluación de protocolos'!G17=4,1,IF('Evaluación de protocolos'!G17=5,1,IF('Evaluación de protocolos'!G17=6,1,0)))))</f>
        <v>0</v>
      </c>
      <c r="H13">
        <f>IF('Evaluación de protocolos'!H17="Yes",1,IF('Evaluación de protocolos'!H17="No",0,IF('Evaluación de protocolos'!H17="Partially",0.5,0)))</f>
        <v>0</v>
      </c>
      <c r="I13">
        <f>IF('Evaluación de protocolos'!I17="Yes",1,IF('Evaluación de protocolos'!I17="No",0,IF('Evaluación de protocolos'!I17="Partially",0.5,0)))</f>
        <v>0</v>
      </c>
      <c r="J13">
        <f>IF('Evaluación de protocolos'!J17="Yes",1,IF('Evaluación de protocolos'!J17="No",0,IF('Evaluación de protocolos'!J17="Partially",0.5,0)))</f>
        <v>0</v>
      </c>
      <c r="K13">
        <f>IF('Evaluación de protocolos'!K17="Yes",1,IF('Evaluación de protocolos'!K17="No",0,IF('Evaluación de protocolos'!K17="Partially",0.5,0)))</f>
        <v>0</v>
      </c>
      <c r="L13">
        <f>IF('Evaluación de protocolos'!L17="Yes",1,IF('Evaluación de protocolos'!L17="No",0,IF('Evaluación de protocolos'!L17="Partially",0.5,0)))</f>
        <v>0</v>
      </c>
      <c r="M13">
        <f>IF('Evaluación de protocolos'!M17="Yes",1,IF('Evaluación de protocolos'!M17="No",0,IF('Evaluación de protocolos'!M17="Partially",0.5,0)))</f>
        <v>0</v>
      </c>
      <c r="N13">
        <f>IF('Evaluación de protocolos'!N17="Yes",1,IF('Evaluación de protocolos'!N17="No",0,IF('Evaluación de protocolos'!N17="Partially",0.5,0)))</f>
        <v>0</v>
      </c>
      <c r="O13">
        <f>IF('Evaluación de protocolos'!O17="Yes",1,IF('Evaluación de protocolos'!O17="No",0,IF('Evaluación de protocolos'!O17="Partially",0.5,0)))</f>
        <v>0</v>
      </c>
      <c r="P13">
        <f>IF('Evaluación de protocolos'!P17="Yes",1,IF('Evaluación de protocolos'!P17="No",0,IF('Evaluación de protocolos'!P17="Partially",0.5,0)))</f>
        <v>0</v>
      </c>
      <c r="Q13">
        <f>IF('Evaluación de protocolos'!Q17="Yes",1,IF('Evaluación de protocolos'!Q17="No",0,IF('Evaluación de protocolos'!Q17="Partially",0.5,0)))</f>
        <v>0</v>
      </c>
      <c r="R13">
        <f>IF('Evaluación de protocolos'!R17="Yes",1,IF('Evaluación de protocolos'!R17="No",0,IF('Evaluación de protocolos'!R17="Partially",0.5,0)))</f>
        <v>0</v>
      </c>
      <c r="S13" s="1">
        <f t="shared" si="0"/>
        <v>0</v>
      </c>
      <c r="T13">
        <f>IF('Evaluación de protocolos'!T17="Yes",1,IF('Evaluación de protocolos'!T17="No",0,IF('Evaluación de protocolos'!T17="Partially",0.5,0)))</f>
        <v>0</v>
      </c>
      <c r="U13">
        <f>IF('Evaluación de protocolos'!U17="Yes",1,IF('Evaluación de protocolos'!U17="No",0,IF('Evaluación de protocolos'!U17="Partially",0.5,0)))</f>
        <v>0</v>
      </c>
      <c r="V13">
        <f>IF('Evaluación de protocolos'!V17="Yes",1,IF('Evaluación de protocolos'!V17="No",0,IF('Evaluación de protocolos'!V17="Partially",0.5,0)))</f>
        <v>0</v>
      </c>
      <c r="W13">
        <f>IF('Evaluación de protocolos'!W17="Yes",1,IF('Evaluación de protocolos'!W17="No",0,IF('Evaluación de protocolos'!W17="Partially",0.5,0)))</f>
        <v>0</v>
      </c>
      <c r="X13">
        <f>IF('Evaluación de protocolos'!X17="Yes",1,IF('Evaluación de protocolos'!X17="No",0,IF('Evaluación de protocolos'!X17="Partially",0.5,0)))</f>
        <v>0</v>
      </c>
      <c r="Y13">
        <f>IF('Evaluación de protocolos'!Y17="Yes",1,IF('Evaluación de protocolos'!Y17="No",0,IF('Evaluación de protocolos'!Y17="Partially",0.5,0)))</f>
        <v>0</v>
      </c>
      <c r="Z13">
        <f>IF('Evaluación de protocolos'!Z17="Yes",1,IF('Evaluación de protocolos'!Z17="No",0,IF('Evaluación de protocolos'!Z17="Partially",0.5,0)))</f>
        <v>0</v>
      </c>
      <c r="AA13">
        <f>IF('Evaluación de protocolos'!AA17="Yes",1,IF('Evaluación de protocolos'!AA17="No",0,IF('Evaluación de protocolos'!AA17="Partially",0.5,0)))</f>
        <v>0</v>
      </c>
      <c r="AB13">
        <f>IF('Evaluación de protocolos'!AB17="Yes",1,IF('Evaluación de protocolos'!AB17="No",0,IF('Evaluación de protocolos'!AB17="Partially",0.5,0)))</f>
        <v>0</v>
      </c>
      <c r="AC13">
        <f>IF('Evaluación de protocolos'!AC17="Yes",1,IF('Evaluación de protocolos'!AC17="No",0,IF('Evaluación de protocolos'!AC17="Partially",0.5,0)))</f>
        <v>0</v>
      </c>
      <c r="AD13" s="1">
        <f t="shared" si="1"/>
        <v>0</v>
      </c>
      <c r="AE13">
        <f>IF('Evaluación de protocolos'!AE17="Yes",1,IF('Evaluación de protocolos'!AE17="No",0,IF('Evaluación de protocolos'!AE17="Partially",0.5,0)))</f>
        <v>0</v>
      </c>
      <c r="AF13">
        <f>IF('Evaluación de protocolos'!AF17="Yes",1,IF('Evaluación de protocolos'!AF17="No",0,IF('Evaluación de protocolos'!AF17="Partially",0.5,0)))</f>
        <v>0</v>
      </c>
      <c r="AG13">
        <f>IF('Evaluación de protocolos'!AG17="Yes",1,IF('Evaluación de protocolos'!AG17="No",0,IF('Evaluación de protocolos'!AG17="Partially",0.5,0)))</f>
        <v>0</v>
      </c>
      <c r="AH13">
        <f>IF('Evaluación de protocolos'!AH17="Yes",1,IF('Evaluación de protocolos'!AH17="No",0,IF('Evaluación de protocolos'!AH17="Partially",0.5,0)))</f>
        <v>0</v>
      </c>
      <c r="AI13">
        <f>IF('Evaluación de protocolos'!AI17="Yes",1,IF('Evaluación de protocolos'!AI17="No",0,IF('Evaluación de protocolos'!AI17="Partially",0.5,0)))</f>
        <v>0</v>
      </c>
      <c r="AJ13">
        <f>IF('Evaluación de protocolos'!AJ17="Yes",1,IF('Evaluación de protocolos'!AJ17="No",0,IF('Evaluación de protocolos'!AJ17="Partially",0.5,0)))</f>
        <v>0</v>
      </c>
      <c r="AK13">
        <f>IF('Evaluación de protocolos'!AK17="Yes",1,IF('Evaluación de protocolos'!AK17="No",0,IF('Evaluación de protocolos'!AK17="Partially",0.5,0)))</f>
        <v>0</v>
      </c>
      <c r="AL13">
        <f>IF('Evaluación de protocolos'!AL17="Yes",1,IF('Evaluación de protocolos'!AL17="No",0,IF('Evaluación de protocolos'!AL17="Partially",0.5,0)))</f>
        <v>0</v>
      </c>
      <c r="AM13">
        <f>IF('Evaluación de protocolos'!AM17="Yes",1,IF('Evaluación de protocolos'!AM17="No",0,IF('Evaluación de protocolos'!AM17="Partially",0.5,0)))</f>
        <v>0</v>
      </c>
      <c r="AN13">
        <f t="shared" si="2"/>
        <v>0</v>
      </c>
      <c r="AO13">
        <f t="shared" si="3"/>
        <v>0</v>
      </c>
    </row>
    <row r="14" spans="1:45" x14ac:dyDescent="0.35">
      <c r="B14">
        <f>'Evaluación de protocolos'!B18</f>
        <v>0</v>
      </c>
      <c r="C14">
        <f>'Evaluación de protocolos'!C18</f>
        <v>0</v>
      </c>
      <c r="D14">
        <f>IF('Evaluación de protocolos'!D18="Yes",1,IF('Evaluación de protocolos'!D18="No",0,IF('Evaluación de protocolos'!D18="Partially",0.5,0)))</f>
        <v>0</v>
      </c>
      <c r="E14">
        <f>IF('Evaluación de protocolos'!E18="Yes",1,IF('Evaluación de protocolos'!E18="No",0,IF('Evaluación de protocolos'!E18="Partially",0.5,0)))</f>
        <v>0</v>
      </c>
      <c r="F14">
        <f>IF('Evaluación de protocolos'!F18="Yes",1,IF('Evaluación de protocolos'!F18="No",0,IF('Evaluación de protocolos'!F18="Partially",0.5,0)))</f>
        <v>0</v>
      </c>
      <c r="G14">
        <f>IF('Evaluación de protocolos'!G18=2,0.5,IF('Evaluación de protocolos'!G18=3,0.5,IF('Evaluación de protocolos'!G18=4,1,IF('Evaluación de protocolos'!G18=5,1,IF('Evaluación de protocolos'!G18=6,1,0)))))</f>
        <v>0</v>
      </c>
      <c r="H14">
        <f>IF('Evaluación de protocolos'!H18="Yes",1,IF('Evaluación de protocolos'!H18="No",0,IF('Evaluación de protocolos'!H18="Partially",0.5,0)))</f>
        <v>0</v>
      </c>
      <c r="I14">
        <f>IF('Evaluación de protocolos'!I18="Yes",1,IF('Evaluación de protocolos'!I18="No",0,IF('Evaluación de protocolos'!I18="Partially",0.5,0)))</f>
        <v>0</v>
      </c>
      <c r="J14">
        <f>IF('Evaluación de protocolos'!J18="Yes",1,IF('Evaluación de protocolos'!J18="No",0,IF('Evaluación de protocolos'!J18="Partially",0.5,0)))</f>
        <v>0</v>
      </c>
      <c r="K14">
        <f>IF('Evaluación de protocolos'!K18="Yes",1,IF('Evaluación de protocolos'!K18="No",0,IF('Evaluación de protocolos'!K18="Partially",0.5,0)))</f>
        <v>0</v>
      </c>
      <c r="L14">
        <f>IF('Evaluación de protocolos'!L18="Yes",1,IF('Evaluación de protocolos'!L18="No",0,IF('Evaluación de protocolos'!L18="Partially",0.5,0)))</f>
        <v>0</v>
      </c>
      <c r="M14">
        <f>IF('Evaluación de protocolos'!M18="Yes",1,IF('Evaluación de protocolos'!M18="No",0,IF('Evaluación de protocolos'!M18="Partially",0.5,0)))</f>
        <v>0</v>
      </c>
      <c r="N14">
        <f>IF('Evaluación de protocolos'!N18="Yes",1,IF('Evaluación de protocolos'!N18="No",0,IF('Evaluación de protocolos'!N18="Partially",0.5,0)))</f>
        <v>0</v>
      </c>
      <c r="O14">
        <f>IF('Evaluación de protocolos'!O18="Yes",1,IF('Evaluación de protocolos'!O18="No",0,IF('Evaluación de protocolos'!O18="Partially",0.5,0)))</f>
        <v>0</v>
      </c>
      <c r="P14">
        <f>IF('Evaluación de protocolos'!P18="Yes",1,IF('Evaluación de protocolos'!P18="No",0,IF('Evaluación de protocolos'!P18="Partially",0.5,0)))</f>
        <v>0</v>
      </c>
      <c r="Q14">
        <f>IF('Evaluación de protocolos'!Q18="Yes",1,IF('Evaluación de protocolos'!Q18="No",0,IF('Evaluación de protocolos'!Q18="Partially",0.5,0)))</f>
        <v>0</v>
      </c>
      <c r="R14">
        <f>IF('Evaluación de protocolos'!R18="Yes",1,IF('Evaluación de protocolos'!R18="No",0,IF('Evaluación de protocolos'!R18="Partially",0.5,0)))</f>
        <v>0</v>
      </c>
      <c r="S14" s="1">
        <f t="shared" si="0"/>
        <v>0</v>
      </c>
      <c r="T14">
        <f>IF('Evaluación de protocolos'!T18="Yes",1,IF('Evaluación de protocolos'!T18="No",0,IF('Evaluación de protocolos'!T18="Partially",0.5,0)))</f>
        <v>0</v>
      </c>
      <c r="U14">
        <f>IF('Evaluación de protocolos'!U18="Yes",1,IF('Evaluación de protocolos'!U18="No",0,IF('Evaluación de protocolos'!U18="Partially",0.5,0)))</f>
        <v>0</v>
      </c>
      <c r="V14">
        <f>IF('Evaluación de protocolos'!V18="Yes",1,IF('Evaluación de protocolos'!V18="No",0,IF('Evaluación de protocolos'!V18="Partially",0.5,0)))</f>
        <v>0</v>
      </c>
      <c r="W14">
        <f>IF('Evaluación de protocolos'!W18="Yes",1,IF('Evaluación de protocolos'!W18="No",0,IF('Evaluación de protocolos'!W18="Partially",0.5,0)))</f>
        <v>0</v>
      </c>
      <c r="X14">
        <f>IF('Evaluación de protocolos'!X18="Yes",1,IF('Evaluación de protocolos'!X18="No",0,IF('Evaluación de protocolos'!X18="Partially",0.5,0)))</f>
        <v>0</v>
      </c>
      <c r="Y14">
        <f>IF('Evaluación de protocolos'!Y18="Yes",1,IF('Evaluación de protocolos'!Y18="No",0,IF('Evaluación de protocolos'!Y18="Partially",0.5,0)))</f>
        <v>0</v>
      </c>
      <c r="Z14">
        <f>IF('Evaluación de protocolos'!Z18="Yes",1,IF('Evaluación de protocolos'!Z18="No",0,IF('Evaluación de protocolos'!Z18="Partially",0.5,0)))</f>
        <v>0</v>
      </c>
      <c r="AA14">
        <f>IF('Evaluación de protocolos'!AA18="Yes",1,IF('Evaluación de protocolos'!AA18="No",0,IF('Evaluación de protocolos'!AA18="Partially",0.5,0)))</f>
        <v>0</v>
      </c>
      <c r="AB14">
        <f>IF('Evaluación de protocolos'!AB18="Yes",1,IF('Evaluación de protocolos'!AB18="No",0,IF('Evaluación de protocolos'!AB18="Partially",0.5,0)))</f>
        <v>0</v>
      </c>
      <c r="AC14">
        <f>IF('Evaluación de protocolos'!AC18="Yes",1,IF('Evaluación de protocolos'!AC18="No",0,IF('Evaluación de protocolos'!AC18="Partially",0.5,0)))</f>
        <v>0</v>
      </c>
      <c r="AD14" s="1">
        <f t="shared" si="1"/>
        <v>0</v>
      </c>
      <c r="AE14">
        <f>IF('Evaluación de protocolos'!AE18="Yes",1,IF('Evaluación de protocolos'!AE18="No",0,IF('Evaluación de protocolos'!AE18="Partially",0.5,0)))</f>
        <v>0</v>
      </c>
      <c r="AF14">
        <f>IF('Evaluación de protocolos'!AF18="Yes",1,IF('Evaluación de protocolos'!AF18="No",0,IF('Evaluación de protocolos'!AF18="Partially",0.5,0)))</f>
        <v>0</v>
      </c>
      <c r="AG14">
        <f>IF('Evaluación de protocolos'!AG18="Yes",1,IF('Evaluación de protocolos'!AG18="No",0,IF('Evaluación de protocolos'!AG18="Partially",0.5,0)))</f>
        <v>0</v>
      </c>
      <c r="AH14">
        <f>IF('Evaluación de protocolos'!AH18="Yes",1,IF('Evaluación de protocolos'!AH18="No",0,IF('Evaluación de protocolos'!AH18="Partially",0.5,0)))</f>
        <v>0</v>
      </c>
      <c r="AI14">
        <f>IF('Evaluación de protocolos'!AI18="Yes",1,IF('Evaluación de protocolos'!AI18="No",0,IF('Evaluación de protocolos'!AI18="Partially",0.5,0)))</f>
        <v>0</v>
      </c>
      <c r="AJ14">
        <f>IF('Evaluación de protocolos'!AJ18="Yes",1,IF('Evaluación de protocolos'!AJ18="No",0,IF('Evaluación de protocolos'!AJ18="Partially",0.5,0)))</f>
        <v>0</v>
      </c>
      <c r="AK14">
        <f>IF('Evaluación de protocolos'!AK18="Yes",1,IF('Evaluación de protocolos'!AK18="No",0,IF('Evaluación de protocolos'!AK18="Partially",0.5,0)))</f>
        <v>0</v>
      </c>
      <c r="AL14">
        <f>IF('Evaluación de protocolos'!AL18="Yes",1,IF('Evaluación de protocolos'!AL18="No",0,IF('Evaluación de protocolos'!AL18="Partially",0.5,0)))</f>
        <v>0</v>
      </c>
      <c r="AM14">
        <f>IF('Evaluación de protocolos'!AM18="Yes",1,IF('Evaluación de protocolos'!AM18="No",0,IF('Evaluación de protocolos'!AM18="Partially",0.5,0)))</f>
        <v>0</v>
      </c>
      <c r="AN14">
        <f t="shared" si="2"/>
        <v>0</v>
      </c>
      <c r="AO14">
        <f t="shared" si="3"/>
        <v>0</v>
      </c>
    </row>
    <row r="15" spans="1:45" x14ac:dyDescent="0.35">
      <c r="B15">
        <f>'Evaluación de protocolos'!B19</f>
        <v>0</v>
      </c>
      <c r="C15">
        <f>'Evaluación de protocolos'!C19</f>
        <v>0</v>
      </c>
      <c r="D15">
        <f>IF('Evaluación de protocolos'!D19="Yes",1,IF('Evaluación de protocolos'!D19="No",0,IF('Evaluación de protocolos'!D19="Partially",0.5,0)))</f>
        <v>0</v>
      </c>
      <c r="E15">
        <f>IF('Evaluación de protocolos'!E19="Yes",1,IF('Evaluación de protocolos'!E19="No",0,IF('Evaluación de protocolos'!E19="Partially",0.5,0)))</f>
        <v>0</v>
      </c>
      <c r="F15">
        <f>IF('Evaluación de protocolos'!F19="Yes",1,IF('Evaluación de protocolos'!F19="No",0,IF('Evaluación de protocolos'!F19="Partially",0.5,0)))</f>
        <v>0</v>
      </c>
      <c r="G15">
        <f>IF('Evaluación de protocolos'!G19=2,0.5,IF('Evaluación de protocolos'!G19=3,0.5,IF('Evaluación de protocolos'!G19=4,1,IF('Evaluación de protocolos'!G19=5,1,IF('Evaluación de protocolos'!G19=6,1,0)))))</f>
        <v>0</v>
      </c>
      <c r="H15">
        <f>IF('Evaluación de protocolos'!H19="Yes",1,IF('Evaluación de protocolos'!H19="No",0,IF('Evaluación de protocolos'!H19="Partially",0.5,0)))</f>
        <v>0</v>
      </c>
      <c r="I15">
        <f>IF('Evaluación de protocolos'!I19="Yes",1,IF('Evaluación de protocolos'!I19="No",0,IF('Evaluación de protocolos'!I19="Partially",0.5,0)))</f>
        <v>0</v>
      </c>
      <c r="J15">
        <f>IF('Evaluación de protocolos'!J19="Yes",1,IF('Evaluación de protocolos'!J19="No",0,IF('Evaluación de protocolos'!J19="Partially",0.5,0)))</f>
        <v>0</v>
      </c>
      <c r="K15">
        <f>IF('Evaluación de protocolos'!K19="Yes",1,IF('Evaluación de protocolos'!K19="No",0,IF('Evaluación de protocolos'!K19="Partially",0.5,0)))</f>
        <v>0</v>
      </c>
      <c r="L15">
        <f>IF('Evaluación de protocolos'!L19="Yes",1,IF('Evaluación de protocolos'!L19="No",0,IF('Evaluación de protocolos'!L19="Partially",0.5,0)))</f>
        <v>0</v>
      </c>
      <c r="M15">
        <f>IF('Evaluación de protocolos'!M19="Yes",1,IF('Evaluación de protocolos'!M19="No",0,IF('Evaluación de protocolos'!M19="Partially",0.5,0)))</f>
        <v>0</v>
      </c>
      <c r="N15">
        <f>IF('Evaluación de protocolos'!N19="Yes",1,IF('Evaluación de protocolos'!N19="No",0,IF('Evaluación de protocolos'!N19="Partially",0.5,0)))</f>
        <v>0</v>
      </c>
      <c r="O15">
        <f>IF('Evaluación de protocolos'!O19="Yes",1,IF('Evaluación de protocolos'!O19="No",0,IF('Evaluación de protocolos'!O19="Partially",0.5,0)))</f>
        <v>0</v>
      </c>
      <c r="P15">
        <f>IF('Evaluación de protocolos'!P19="Yes",1,IF('Evaluación de protocolos'!P19="No",0,IF('Evaluación de protocolos'!P19="Partially",0.5,0)))</f>
        <v>0</v>
      </c>
      <c r="Q15">
        <f>IF('Evaluación de protocolos'!Q19="Yes",1,IF('Evaluación de protocolos'!Q19="No",0,IF('Evaluación de protocolos'!Q19="Partially",0.5,0)))</f>
        <v>0</v>
      </c>
      <c r="R15">
        <f>IF('Evaluación de protocolos'!R19="Yes",1,IF('Evaluación de protocolos'!R19="No",0,IF('Evaluación de protocolos'!R19="Partially",0.5,0)))</f>
        <v>0</v>
      </c>
      <c r="S15" s="1">
        <f t="shared" si="0"/>
        <v>0</v>
      </c>
      <c r="T15">
        <f>IF('Evaluación de protocolos'!T19="Yes",1,IF('Evaluación de protocolos'!T19="No",0,IF('Evaluación de protocolos'!T19="Partially",0.5,0)))</f>
        <v>0</v>
      </c>
      <c r="U15">
        <f>IF('Evaluación de protocolos'!U19="Yes",1,IF('Evaluación de protocolos'!U19="No",0,IF('Evaluación de protocolos'!U19="Partially",0.5,0)))</f>
        <v>0</v>
      </c>
      <c r="V15">
        <f>IF('Evaluación de protocolos'!V19="Yes",1,IF('Evaluación de protocolos'!V19="No",0,IF('Evaluación de protocolos'!V19="Partially",0.5,0)))</f>
        <v>0</v>
      </c>
      <c r="W15">
        <f>IF('Evaluación de protocolos'!W19="Yes",1,IF('Evaluación de protocolos'!W19="No",0,IF('Evaluación de protocolos'!W19="Partially",0.5,0)))</f>
        <v>0</v>
      </c>
      <c r="X15">
        <f>IF('Evaluación de protocolos'!X19="Yes",1,IF('Evaluación de protocolos'!X19="No",0,IF('Evaluación de protocolos'!X19="Partially",0.5,0)))</f>
        <v>0</v>
      </c>
      <c r="Y15">
        <f>IF('Evaluación de protocolos'!Y19="Yes",1,IF('Evaluación de protocolos'!Y19="No",0,IF('Evaluación de protocolos'!Y19="Partially",0.5,0)))</f>
        <v>0</v>
      </c>
      <c r="Z15">
        <f>IF('Evaluación de protocolos'!Z19="Yes",1,IF('Evaluación de protocolos'!Z19="No",0,IF('Evaluación de protocolos'!Z19="Partially",0.5,0)))</f>
        <v>0</v>
      </c>
      <c r="AA15">
        <f>IF('Evaluación de protocolos'!AA19="Yes",1,IF('Evaluación de protocolos'!AA19="No",0,IF('Evaluación de protocolos'!AA19="Partially",0.5,0)))</f>
        <v>0</v>
      </c>
      <c r="AB15">
        <f>IF('Evaluación de protocolos'!AB19="Yes",1,IF('Evaluación de protocolos'!AB19="No",0,IF('Evaluación de protocolos'!AB19="Partially",0.5,0)))</f>
        <v>0</v>
      </c>
      <c r="AC15">
        <f>IF('Evaluación de protocolos'!AC19="Yes",1,IF('Evaluación de protocolos'!AC19="No",0,IF('Evaluación de protocolos'!AC19="Partially",0.5,0)))</f>
        <v>0</v>
      </c>
      <c r="AD15" s="1">
        <f t="shared" si="1"/>
        <v>0</v>
      </c>
      <c r="AE15">
        <f>IF('Evaluación de protocolos'!AE19="Yes",1,IF('Evaluación de protocolos'!AE19="No",0,IF('Evaluación de protocolos'!AE19="Partially",0.5,0)))</f>
        <v>0</v>
      </c>
      <c r="AF15">
        <f>IF('Evaluación de protocolos'!AF19="Yes",1,IF('Evaluación de protocolos'!AF19="No",0,IF('Evaluación de protocolos'!AF19="Partially",0.5,0)))</f>
        <v>0</v>
      </c>
      <c r="AG15">
        <f>IF('Evaluación de protocolos'!AG19="Yes",1,IF('Evaluación de protocolos'!AG19="No",0,IF('Evaluación de protocolos'!AG19="Partially",0.5,0)))</f>
        <v>0</v>
      </c>
      <c r="AH15">
        <f>IF('Evaluación de protocolos'!AH19="Yes",1,IF('Evaluación de protocolos'!AH19="No",0,IF('Evaluación de protocolos'!AH19="Partially",0.5,0)))</f>
        <v>0</v>
      </c>
      <c r="AI15">
        <f>IF('Evaluación de protocolos'!AI19="Yes",1,IF('Evaluación de protocolos'!AI19="No",0,IF('Evaluación de protocolos'!AI19="Partially",0.5,0)))</f>
        <v>0</v>
      </c>
      <c r="AJ15">
        <f>IF('Evaluación de protocolos'!AJ19="Yes",1,IF('Evaluación de protocolos'!AJ19="No",0,IF('Evaluación de protocolos'!AJ19="Partially",0.5,0)))</f>
        <v>0</v>
      </c>
      <c r="AK15">
        <f>IF('Evaluación de protocolos'!AK19="Yes",1,IF('Evaluación de protocolos'!AK19="No",0,IF('Evaluación de protocolos'!AK19="Partially",0.5,0)))</f>
        <v>0</v>
      </c>
      <c r="AL15">
        <f>IF('Evaluación de protocolos'!AL19="Yes",1,IF('Evaluación de protocolos'!AL19="No",0,IF('Evaluación de protocolos'!AL19="Partially",0.5,0)))</f>
        <v>0</v>
      </c>
      <c r="AM15">
        <f>IF('Evaluación de protocolos'!AM19="Yes",1,IF('Evaluación de protocolos'!AM19="No",0,IF('Evaluación de protocolos'!AM19="Partially",0.5,0)))</f>
        <v>0</v>
      </c>
      <c r="AN15">
        <f t="shared" si="2"/>
        <v>0</v>
      </c>
      <c r="AO15">
        <f t="shared" si="3"/>
        <v>0</v>
      </c>
    </row>
    <row r="16" spans="1:45" x14ac:dyDescent="0.35">
      <c r="B16">
        <f>'Evaluación de protocolos'!B20</f>
        <v>0</v>
      </c>
      <c r="C16">
        <f>'Evaluación de protocolos'!C20</f>
        <v>0</v>
      </c>
      <c r="D16">
        <f>IF('Evaluación de protocolos'!D20="Yes",1,IF('Evaluación de protocolos'!D20="No",0,IF('Evaluación de protocolos'!D20="Partially",0.5,0)))</f>
        <v>0</v>
      </c>
      <c r="E16">
        <f>IF('Evaluación de protocolos'!E20="Yes",1,IF('Evaluación de protocolos'!E20="No",0,IF('Evaluación de protocolos'!E20="Partially",0.5,0)))</f>
        <v>0</v>
      </c>
      <c r="F16">
        <f>IF('Evaluación de protocolos'!F20="Yes",1,IF('Evaluación de protocolos'!F20="No",0,IF('Evaluación de protocolos'!F20="Partially",0.5,0)))</f>
        <v>0</v>
      </c>
      <c r="G16">
        <f>IF('Evaluación de protocolos'!G20=2,0.5,IF('Evaluación de protocolos'!G20=3,0.5,IF('Evaluación de protocolos'!G20=4,1,IF('Evaluación de protocolos'!G20=5,1,IF('Evaluación de protocolos'!G20=6,1,0)))))</f>
        <v>0</v>
      </c>
      <c r="H16">
        <f>IF('Evaluación de protocolos'!H20="Yes",1,IF('Evaluación de protocolos'!H20="No",0,IF('Evaluación de protocolos'!H20="Partially",0.5,0)))</f>
        <v>0</v>
      </c>
      <c r="I16">
        <f>IF('Evaluación de protocolos'!I20="Yes",1,IF('Evaluación de protocolos'!I20="No",0,IF('Evaluación de protocolos'!I20="Partially",0.5,0)))</f>
        <v>0</v>
      </c>
      <c r="J16">
        <f>IF('Evaluación de protocolos'!J20="Yes",1,IF('Evaluación de protocolos'!J20="No",0,IF('Evaluación de protocolos'!J20="Partially",0.5,0)))</f>
        <v>0</v>
      </c>
      <c r="K16">
        <f>IF('Evaluación de protocolos'!K20="Yes",1,IF('Evaluación de protocolos'!K20="No",0,IF('Evaluación de protocolos'!K20="Partially",0.5,0)))</f>
        <v>0</v>
      </c>
      <c r="L16">
        <f>IF('Evaluación de protocolos'!L20="Yes",1,IF('Evaluación de protocolos'!L20="No",0,IF('Evaluación de protocolos'!L20="Partially",0.5,0)))</f>
        <v>0</v>
      </c>
      <c r="M16">
        <f>IF('Evaluación de protocolos'!M20="Yes",1,IF('Evaluación de protocolos'!M20="No",0,IF('Evaluación de protocolos'!M20="Partially",0.5,0)))</f>
        <v>0</v>
      </c>
      <c r="N16">
        <f>IF('Evaluación de protocolos'!N20="Yes",1,IF('Evaluación de protocolos'!N20="No",0,IF('Evaluación de protocolos'!N20="Partially",0.5,0)))</f>
        <v>0</v>
      </c>
      <c r="O16">
        <f>IF('Evaluación de protocolos'!O20="Yes",1,IF('Evaluación de protocolos'!O20="No",0,IF('Evaluación de protocolos'!O20="Partially",0.5,0)))</f>
        <v>0</v>
      </c>
      <c r="P16">
        <f>IF('Evaluación de protocolos'!P20="Yes",1,IF('Evaluación de protocolos'!P20="No",0,IF('Evaluación de protocolos'!P20="Partially",0.5,0)))</f>
        <v>0</v>
      </c>
      <c r="Q16">
        <f>IF('Evaluación de protocolos'!Q20="Yes",1,IF('Evaluación de protocolos'!Q20="No",0,IF('Evaluación de protocolos'!Q20="Partially",0.5,0)))</f>
        <v>0</v>
      </c>
      <c r="R16">
        <f>IF('Evaluación de protocolos'!R20="Yes",1,IF('Evaluación de protocolos'!R20="No",0,IF('Evaluación de protocolos'!R20="Partially",0.5,0)))</f>
        <v>0</v>
      </c>
      <c r="S16" s="1">
        <f t="shared" si="0"/>
        <v>0</v>
      </c>
      <c r="T16">
        <f>IF('Evaluación de protocolos'!T20="Yes",1,IF('Evaluación de protocolos'!T20="No",0,IF('Evaluación de protocolos'!T20="Partially",0.5,0)))</f>
        <v>0</v>
      </c>
      <c r="U16">
        <f>IF('Evaluación de protocolos'!U20="Yes",1,IF('Evaluación de protocolos'!U20="No",0,IF('Evaluación de protocolos'!U20="Partially",0.5,0)))</f>
        <v>0</v>
      </c>
      <c r="V16">
        <f>IF('Evaluación de protocolos'!V20="Yes",1,IF('Evaluación de protocolos'!V20="No",0,IF('Evaluación de protocolos'!V20="Partially",0.5,0)))</f>
        <v>0</v>
      </c>
      <c r="W16">
        <f>IF('Evaluación de protocolos'!W20="Yes",1,IF('Evaluación de protocolos'!W20="No",0,IF('Evaluación de protocolos'!W20="Partially",0.5,0)))</f>
        <v>0</v>
      </c>
      <c r="X16">
        <f>IF('Evaluación de protocolos'!X20="Yes",1,IF('Evaluación de protocolos'!X20="No",0,IF('Evaluación de protocolos'!X20="Partially",0.5,0)))</f>
        <v>0</v>
      </c>
      <c r="Y16">
        <f>IF('Evaluación de protocolos'!Y20="Yes",1,IF('Evaluación de protocolos'!Y20="No",0,IF('Evaluación de protocolos'!Y20="Partially",0.5,0)))</f>
        <v>0</v>
      </c>
      <c r="Z16">
        <f>IF('Evaluación de protocolos'!Z20="Yes",1,IF('Evaluación de protocolos'!Z20="No",0,IF('Evaluación de protocolos'!Z20="Partially",0.5,0)))</f>
        <v>0</v>
      </c>
      <c r="AA16">
        <f>IF('Evaluación de protocolos'!AA20="Yes",1,IF('Evaluación de protocolos'!AA20="No",0,IF('Evaluación de protocolos'!AA20="Partially",0.5,0)))</f>
        <v>0</v>
      </c>
      <c r="AB16">
        <f>IF('Evaluación de protocolos'!AB20="Yes",1,IF('Evaluación de protocolos'!AB20="No",0,IF('Evaluación de protocolos'!AB20="Partially",0.5,0)))</f>
        <v>0</v>
      </c>
      <c r="AC16">
        <f>IF('Evaluación de protocolos'!AC20="Yes",1,IF('Evaluación de protocolos'!AC20="No",0,IF('Evaluación de protocolos'!AC20="Partially",0.5,0)))</f>
        <v>0</v>
      </c>
      <c r="AD16" s="1">
        <f t="shared" si="1"/>
        <v>0</v>
      </c>
      <c r="AE16">
        <f>IF('Evaluación de protocolos'!AE20="Yes",1,IF('Evaluación de protocolos'!AE20="No",0,IF('Evaluación de protocolos'!AE20="Partially",0.5,0)))</f>
        <v>0</v>
      </c>
      <c r="AF16">
        <f>IF('Evaluación de protocolos'!AF20="Yes",1,IF('Evaluación de protocolos'!AF20="No",0,IF('Evaluación de protocolos'!AF20="Partially",0.5,0)))</f>
        <v>0</v>
      </c>
      <c r="AG16">
        <f>IF('Evaluación de protocolos'!AG20="Yes",1,IF('Evaluación de protocolos'!AG20="No",0,IF('Evaluación de protocolos'!AG20="Partially",0.5,0)))</f>
        <v>0</v>
      </c>
      <c r="AH16">
        <f>IF('Evaluación de protocolos'!AH20="Yes",1,IF('Evaluación de protocolos'!AH20="No",0,IF('Evaluación de protocolos'!AH20="Partially",0.5,0)))</f>
        <v>0</v>
      </c>
      <c r="AI16">
        <f>IF('Evaluación de protocolos'!AI20="Yes",1,IF('Evaluación de protocolos'!AI20="No",0,IF('Evaluación de protocolos'!AI20="Partially",0.5,0)))</f>
        <v>0</v>
      </c>
      <c r="AJ16">
        <f>IF('Evaluación de protocolos'!AJ20="Yes",1,IF('Evaluación de protocolos'!AJ20="No",0,IF('Evaluación de protocolos'!AJ20="Partially",0.5,0)))</f>
        <v>0</v>
      </c>
      <c r="AK16">
        <f>IF('Evaluación de protocolos'!AK20="Yes",1,IF('Evaluación de protocolos'!AK20="No",0,IF('Evaluación de protocolos'!AK20="Partially",0.5,0)))</f>
        <v>0</v>
      </c>
      <c r="AL16">
        <f>IF('Evaluación de protocolos'!AL20="Yes",1,IF('Evaluación de protocolos'!AL20="No",0,IF('Evaluación de protocolos'!AL20="Partially",0.5,0)))</f>
        <v>0</v>
      </c>
      <c r="AM16">
        <f>IF('Evaluación de protocolos'!AM20="Yes",1,IF('Evaluación de protocolos'!AM20="No",0,IF('Evaluación de protocolos'!AM20="Partially",0.5,0)))</f>
        <v>0</v>
      </c>
      <c r="AN16">
        <f t="shared" si="2"/>
        <v>0</v>
      </c>
      <c r="AO16">
        <f t="shared" si="3"/>
        <v>0</v>
      </c>
    </row>
    <row r="17" spans="2:41" x14ac:dyDescent="0.35">
      <c r="B17">
        <f>'Evaluación de protocolos'!B21</f>
        <v>0</v>
      </c>
      <c r="C17">
        <f>'Evaluación de protocolos'!C21</f>
        <v>0</v>
      </c>
      <c r="D17">
        <f>IF('Evaluación de protocolos'!D21="Yes",1,IF('Evaluación de protocolos'!D21="No",0,IF('Evaluación de protocolos'!D21="Partially",0.5,0)))</f>
        <v>0</v>
      </c>
      <c r="E17">
        <f>IF('Evaluación de protocolos'!E21="Yes",1,IF('Evaluación de protocolos'!E21="No",0,IF('Evaluación de protocolos'!E21="Partially",0.5,0)))</f>
        <v>0</v>
      </c>
      <c r="F17">
        <f>IF('Evaluación de protocolos'!F21="Yes",1,IF('Evaluación de protocolos'!F21="No",0,IF('Evaluación de protocolos'!F21="Partially",0.5,0)))</f>
        <v>0</v>
      </c>
      <c r="G17">
        <f>IF('Evaluación de protocolos'!G21=2,0.5,IF('Evaluación de protocolos'!G21=3,0.5,IF('Evaluación de protocolos'!G21=4,1,IF('Evaluación de protocolos'!G21=5,1,IF('Evaluación de protocolos'!G21=6,1,0)))))</f>
        <v>0</v>
      </c>
      <c r="H17">
        <f>IF('Evaluación de protocolos'!H21="Yes",1,IF('Evaluación de protocolos'!H21="No",0,IF('Evaluación de protocolos'!H21="Partially",0.5,0)))</f>
        <v>0</v>
      </c>
      <c r="I17">
        <f>IF('Evaluación de protocolos'!I21="Yes",1,IF('Evaluación de protocolos'!I21="No",0,IF('Evaluación de protocolos'!I21="Partially",0.5,0)))</f>
        <v>0</v>
      </c>
      <c r="J17">
        <f>IF('Evaluación de protocolos'!J21="Yes",1,IF('Evaluación de protocolos'!J21="No",0,IF('Evaluación de protocolos'!J21="Partially",0.5,0)))</f>
        <v>0</v>
      </c>
      <c r="K17">
        <f>IF('Evaluación de protocolos'!K21="Yes",1,IF('Evaluación de protocolos'!K21="No",0,IF('Evaluación de protocolos'!K21="Partially",0.5,0)))</f>
        <v>0</v>
      </c>
      <c r="L17">
        <f>IF('Evaluación de protocolos'!L21="Yes",1,IF('Evaluación de protocolos'!L21="No",0,IF('Evaluación de protocolos'!L21="Partially",0.5,0)))</f>
        <v>0</v>
      </c>
      <c r="M17">
        <f>IF('Evaluación de protocolos'!M21="Yes",1,IF('Evaluación de protocolos'!M21="No",0,IF('Evaluación de protocolos'!M21="Partially",0.5,0)))</f>
        <v>0</v>
      </c>
      <c r="N17">
        <f>IF('Evaluación de protocolos'!N21="Yes",1,IF('Evaluación de protocolos'!N21="No",0,IF('Evaluación de protocolos'!N21="Partially",0.5,0)))</f>
        <v>0</v>
      </c>
      <c r="O17">
        <f>IF('Evaluación de protocolos'!O21="Yes",1,IF('Evaluación de protocolos'!O21="No",0,IF('Evaluación de protocolos'!O21="Partially",0.5,0)))</f>
        <v>0</v>
      </c>
      <c r="P17">
        <f>IF('Evaluación de protocolos'!P21="Yes",1,IF('Evaluación de protocolos'!P21="No",0,IF('Evaluación de protocolos'!P21="Partially",0.5,0)))</f>
        <v>0</v>
      </c>
      <c r="Q17">
        <f>IF('Evaluación de protocolos'!Q21="Yes",1,IF('Evaluación de protocolos'!Q21="No",0,IF('Evaluación de protocolos'!Q21="Partially",0.5,0)))</f>
        <v>0</v>
      </c>
      <c r="R17">
        <f>IF('Evaluación de protocolos'!R21="Yes",1,IF('Evaluación de protocolos'!R21="No",0,IF('Evaluación de protocolos'!R21="Partially",0.5,0)))</f>
        <v>0</v>
      </c>
      <c r="S17" s="1">
        <f t="shared" si="0"/>
        <v>0</v>
      </c>
      <c r="T17">
        <f>IF('Evaluación de protocolos'!T21="Yes",1,IF('Evaluación de protocolos'!T21="No",0,IF('Evaluación de protocolos'!T21="Partially",0.5,0)))</f>
        <v>0</v>
      </c>
      <c r="U17">
        <f>IF('Evaluación de protocolos'!U21="Yes",1,IF('Evaluación de protocolos'!U21="No",0,IF('Evaluación de protocolos'!U21="Partially",0.5,0)))</f>
        <v>0</v>
      </c>
      <c r="V17">
        <f>IF('Evaluación de protocolos'!V21="Yes",1,IF('Evaluación de protocolos'!V21="No",0,IF('Evaluación de protocolos'!V21="Partially",0.5,0)))</f>
        <v>0</v>
      </c>
      <c r="W17">
        <f>IF('Evaluación de protocolos'!W21="Yes",1,IF('Evaluación de protocolos'!W21="No",0,IF('Evaluación de protocolos'!W21="Partially",0.5,0)))</f>
        <v>0</v>
      </c>
      <c r="X17">
        <f>IF('Evaluación de protocolos'!X21="Yes",1,IF('Evaluación de protocolos'!X21="No",0,IF('Evaluación de protocolos'!X21="Partially",0.5,0)))</f>
        <v>0</v>
      </c>
      <c r="Y17">
        <f>IF('Evaluación de protocolos'!Y21="Yes",1,IF('Evaluación de protocolos'!Y21="No",0,IF('Evaluación de protocolos'!Y21="Partially",0.5,0)))</f>
        <v>0</v>
      </c>
      <c r="Z17">
        <f>IF('Evaluación de protocolos'!Z21="Yes",1,IF('Evaluación de protocolos'!Z21="No",0,IF('Evaluación de protocolos'!Z21="Partially",0.5,0)))</f>
        <v>0</v>
      </c>
      <c r="AA17">
        <f>IF('Evaluación de protocolos'!AA21="Yes",1,IF('Evaluación de protocolos'!AA21="No",0,IF('Evaluación de protocolos'!AA21="Partially",0.5,0)))</f>
        <v>0</v>
      </c>
      <c r="AB17">
        <f>IF('Evaluación de protocolos'!AB21="Yes",1,IF('Evaluación de protocolos'!AB21="No",0,IF('Evaluación de protocolos'!AB21="Partially",0.5,0)))</f>
        <v>0</v>
      </c>
      <c r="AC17">
        <f>IF('Evaluación de protocolos'!AC21="Yes",1,IF('Evaluación de protocolos'!AC21="No",0,IF('Evaluación de protocolos'!AC21="Partially",0.5,0)))</f>
        <v>0</v>
      </c>
      <c r="AD17" s="1">
        <f t="shared" si="1"/>
        <v>0</v>
      </c>
      <c r="AE17">
        <f>IF('Evaluación de protocolos'!AE21="Yes",1,IF('Evaluación de protocolos'!AE21="No",0,IF('Evaluación de protocolos'!AE21="Partially",0.5,0)))</f>
        <v>0</v>
      </c>
      <c r="AF17">
        <f>IF('Evaluación de protocolos'!AF21="Yes",1,IF('Evaluación de protocolos'!AF21="No",0,IF('Evaluación de protocolos'!AF21="Partially",0.5,0)))</f>
        <v>0</v>
      </c>
      <c r="AG17">
        <f>IF('Evaluación de protocolos'!AG21="Yes",1,IF('Evaluación de protocolos'!AG21="No",0,IF('Evaluación de protocolos'!AG21="Partially",0.5,0)))</f>
        <v>0</v>
      </c>
      <c r="AH17">
        <f>IF('Evaluación de protocolos'!AH21="Yes",1,IF('Evaluación de protocolos'!AH21="No",0,IF('Evaluación de protocolos'!AH21="Partially",0.5,0)))</f>
        <v>0</v>
      </c>
      <c r="AI17">
        <f>IF('Evaluación de protocolos'!AI21="Yes",1,IF('Evaluación de protocolos'!AI21="No",0,IF('Evaluación de protocolos'!AI21="Partially",0.5,0)))</f>
        <v>0</v>
      </c>
      <c r="AJ17">
        <f>IF('Evaluación de protocolos'!AJ21="Yes",1,IF('Evaluación de protocolos'!AJ21="No",0,IF('Evaluación de protocolos'!AJ21="Partially",0.5,0)))</f>
        <v>0</v>
      </c>
      <c r="AK17">
        <f>IF('Evaluación de protocolos'!AK21="Yes",1,IF('Evaluación de protocolos'!AK21="No",0,IF('Evaluación de protocolos'!AK21="Partially",0.5,0)))</f>
        <v>0</v>
      </c>
      <c r="AL17">
        <f>IF('Evaluación de protocolos'!AL21="Yes",1,IF('Evaluación de protocolos'!AL21="No",0,IF('Evaluación de protocolos'!AL21="Partially",0.5,0)))</f>
        <v>0</v>
      </c>
      <c r="AM17">
        <f>IF('Evaluación de protocolos'!AM21="Yes",1,IF('Evaluación de protocolos'!AM21="No",0,IF('Evaluación de protocolos'!AM21="Partially",0.5,0)))</f>
        <v>0</v>
      </c>
      <c r="AN17">
        <f t="shared" si="2"/>
        <v>0</v>
      </c>
      <c r="AO17">
        <f t="shared" si="3"/>
        <v>0</v>
      </c>
    </row>
    <row r="18" spans="2:41" x14ac:dyDescent="0.35">
      <c r="B18">
        <f>'Evaluación de protocolos'!B22</f>
        <v>0</v>
      </c>
      <c r="C18">
        <f>'Evaluación de protocolos'!C22</f>
        <v>0</v>
      </c>
      <c r="D18">
        <f>IF('Evaluación de protocolos'!D22="Yes",1,IF('Evaluación de protocolos'!D22="No",0,IF('Evaluación de protocolos'!D22="Partially",0.5,0)))</f>
        <v>0</v>
      </c>
      <c r="E18">
        <f>IF('Evaluación de protocolos'!E22="Yes",1,IF('Evaluación de protocolos'!E22="No",0,IF('Evaluación de protocolos'!E22="Partially",0.5,0)))</f>
        <v>0</v>
      </c>
      <c r="F18">
        <f>IF('Evaluación de protocolos'!F22="Yes",1,IF('Evaluación de protocolos'!F22="No",0,IF('Evaluación de protocolos'!F22="Partially",0.5,0)))</f>
        <v>0</v>
      </c>
      <c r="G18">
        <f>IF('Evaluación de protocolos'!G22=2,0.5,IF('Evaluación de protocolos'!G22=3,0.5,IF('Evaluación de protocolos'!G22=4,1,IF('Evaluación de protocolos'!G22=5,1,IF('Evaluación de protocolos'!G22=6,1,0)))))</f>
        <v>0</v>
      </c>
      <c r="H18">
        <f>IF('Evaluación de protocolos'!H22="Yes",1,IF('Evaluación de protocolos'!H22="No",0,IF('Evaluación de protocolos'!H22="Partially",0.5,0)))</f>
        <v>0</v>
      </c>
      <c r="I18">
        <f>IF('Evaluación de protocolos'!I22="Yes",1,IF('Evaluación de protocolos'!I22="No",0,IF('Evaluación de protocolos'!I22="Partially",0.5,0)))</f>
        <v>0</v>
      </c>
      <c r="J18">
        <f>IF('Evaluación de protocolos'!J22="Yes",1,IF('Evaluación de protocolos'!J22="No",0,IF('Evaluación de protocolos'!J22="Partially",0.5,0)))</f>
        <v>0</v>
      </c>
      <c r="K18">
        <f>IF('Evaluación de protocolos'!K22="Yes",1,IF('Evaluación de protocolos'!K22="No",0,IF('Evaluación de protocolos'!K22="Partially",0.5,0)))</f>
        <v>0</v>
      </c>
      <c r="L18">
        <f>IF('Evaluación de protocolos'!L22="Yes",1,IF('Evaluación de protocolos'!L22="No",0,IF('Evaluación de protocolos'!L22="Partially",0.5,0)))</f>
        <v>0</v>
      </c>
      <c r="M18">
        <f>IF('Evaluación de protocolos'!M22="Yes",1,IF('Evaluación de protocolos'!M22="No",0,IF('Evaluación de protocolos'!M22="Partially",0.5,0)))</f>
        <v>0</v>
      </c>
      <c r="N18">
        <f>IF('Evaluación de protocolos'!N22="Yes",1,IF('Evaluación de protocolos'!N22="No",0,IF('Evaluación de protocolos'!N22="Partially",0.5,0)))</f>
        <v>0</v>
      </c>
      <c r="O18">
        <f>IF('Evaluación de protocolos'!O22="Yes",1,IF('Evaluación de protocolos'!O22="No",0,IF('Evaluación de protocolos'!O22="Partially",0.5,0)))</f>
        <v>0</v>
      </c>
      <c r="P18">
        <f>IF('Evaluación de protocolos'!P22="Yes",1,IF('Evaluación de protocolos'!P22="No",0,IF('Evaluación de protocolos'!P22="Partially",0.5,0)))</f>
        <v>0</v>
      </c>
      <c r="Q18">
        <f>IF('Evaluación de protocolos'!Q22="Yes",1,IF('Evaluación de protocolos'!Q22="No",0,IF('Evaluación de protocolos'!Q22="Partially",0.5,0)))</f>
        <v>0</v>
      </c>
      <c r="R18">
        <f>IF('Evaluación de protocolos'!R22="Yes",1,IF('Evaluación de protocolos'!R22="No",0,IF('Evaluación de protocolos'!R22="Partially",0.5,0)))</f>
        <v>0</v>
      </c>
      <c r="S18" s="1">
        <f t="shared" si="0"/>
        <v>0</v>
      </c>
      <c r="T18">
        <f>IF('Evaluación de protocolos'!T22="Yes",1,IF('Evaluación de protocolos'!T22="No",0,IF('Evaluación de protocolos'!T22="Partially",0.5,0)))</f>
        <v>0</v>
      </c>
      <c r="U18">
        <f>IF('Evaluación de protocolos'!U22="Yes",1,IF('Evaluación de protocolos'!U22="No",0,IF('Evaluación de protocolos'!U22="Partially",0.5,0)))</f>
        <v>0</v>
      </c>
      <c r="V18">
        <f>IF('Evaluación de protocolos'!V22="Yes",1,IF('Evaluación de protocolos'!V22="No",0,IF('Evaluación de protocolos'!V22="Partially",0.5,0)))</f>
        <v>0</v>
      </c>
      <c r="W18">
        <f>IF('Evaluación de protocolos'!W22="Yes",1,IF('Evaluación de protocolos'!W22="No",0,IF('Evaluación de protocolos'!W22="Partially",0.5,0)))</f>
        <v>0</v>
      </c>
      <c r="X18">
        <f>IF('Evaluación de protocolos'!X22="Yes",1,IF('Evaluación de protocolos'!X22="No",0,IF('Evaluación de protocolos'!X22="Partially",0.5,0)))</f>
        <v>0</v>
      </c>
      <c r="Y18">
        <f>IF('Evaluación de protocolos'!Y22="Yes",1,IF('Evaluación de protocolos'!Y22="No",0,IF('Evaluación de protocolos'!Y22="Partially",0.5,0)))</f>
        <v>0</v>
      </c>
      <c r="Z18">
        <f>IF('Evaluación de protocolos'!Z22="Yes",1,IF('Evaluación de protocolos'!Z22="No",0,IF('Evaluación de protocolos'!Z22="Partially",0.5,0)))</f>
        <v>0</v>
      </c>
      <c r="AA18">
        <f>IF('Evaluación de protocolos'!AA22="Yes",1,IF('Evaluación de protocolos'!AA22="No",0,IF('Evaluación de protocolos'!AA22="Partially",0.5,0)))</f>
        <v>0</v>
      </c>
      <c r="AB18">
        <f>IF('Evaluación de protocolos'!AB22="Yes",1,IF('Evaluación de protocolos'!AB22="No",0,IF('Evaluación de protocolos'!AB22="Partially",0.5,0)))</f>
        <v>0</v>
      </c>
      <c r="AC18">
        <f>IF('Evaluación de protocolos'!AC22="Yes",1,IF('Evaluación de protocolos'!AC22="No",0,IF('Evaluación de protocolos'!AC22="Partially",0.5,0)))</f>
        <v>0</v>
      </c>
      <c r="AD18" s="1">
        <f t="shared" si="1"/>
        <v>0</v>
      </c>
      <c r="AE18">
        <f>IF('Evaluación de protocolos'!AE22="Yes",1,IF('Evaluación de protocolos'!AE22="No",0,IF('Evaluación de protocolos'!AE22="Partially",0.5,0)))</f>
        <v>0</v>
      </c>
      <c r="AF18">
        <f>IF('Evaluación de protocolos'!AF22="Yes",1,IF('Evaluación de protocolos'!AF22="No",0,IF('Evaluación de protocolos'!AF22="Partially",0.5,0)))</f>
        <v>0</v>
      </c>
      <c r="AG18">
        <f>IF('Evaluación de protocolos'!AG22="Yes",1,IF('Evaluación de protocolos'!AG22="No",0,IF('Evaluación de protocolos'!AG22="Partially",0.5,0)))</f>
        <v>0</v>
      </c>
      <c r="AH18">
        <f>IF('Evaluación de protocolos'!AH22="Yes",1,IF('Evaluación de protocolos'!AH22="No",0,IF('Evaluación de protocolos'!AH22="Partially",0.5,0)))</f>
        <v>0</v>
      </c>
      <c r="AI18">
        <f>IF('Evaluación de protocolos'!AI22="Yes",1,IF('Evaluación de protocolos'!AI22="No",0,IF('Evaluación de protocolos'!AI22="Partially",0.5,0)))</f>
        <v>0</v>
      </c>
      <c r="AJ18">
        <f>IF('Evaluación de protocolos'!AJ22="Yes",1,IF('Evaluación de protocolos'!AJ22="No",0,IF('Evaluación de protocolos'!AJ22="Partially",0.5,0)))</f>
        <v>0</v>
      </c>
      <c r="AK18">
        <f>IF('Evaluación de protocolos'!AK22="Yes",1,IF('Evaluación de protocolos'!AK22="No",0,IF('Evaluación de protocolos'!AK22="Partially",0.5,0)))</f>
        <v>0</v>
      </c>
      <c r="AL18">
        <f>IF('Evaluación de protocolos'!AL22="Yes",1,IF('Evaluación de protocolos'!AL22="No",0,IF('Evaluación de protocolos'!AL22="Partially",0.5,0)))</f>
        <v>0</v>
      </c>
      <c r="AM18">
        <f>IF('Evaluación de protocolos'!AM22="Yes",1,IF('Evaluación de protocolos'!AM22="No",0,IF('Evaluación de protocolos'!AM22="Partially",0.5,0)))</f>
        <v>0</v>
      </c>
      <c r="AN18">
        <f t="shared" si="2"/>
        <v>0</v>
      </c>
      <c r="AO18">
        <f t="shared" si="3"/>
        <v>0</v>
      </c>
    </row>
    <row r="19" spans="2:41" x14ac:dyDescent="0.35">
      <c r="B19">
        <f>'Evaluación de protocolos'!B23</f>
        <v>0</v>
      </c>
      <c r="C19">
        <f>'Evaluación de protocolos'!C23</f>
        <v>0</v>
      </c>
      <c r="D19">
        <f>IF('Evaluación de protocolos'!D23="Yes",1,IF('Evaluación de protocolos'!D23="No",0,IF('Evaluación de protocolos'!D23="Partially",0.5,0)))</f>
        <v>0</v>
      </c>
      <c r="E19">
        <f>IF('Evaluación de protocolos'!E23="Yes",1,IF('Evaluación de protocolos'!E23="No",0,IF('Evaluación de protocolos'!E23="Partially",0.5,0)))</f>
        <v>0</v>
      </c>
      <c r="F19">
        <f>IF('Evaluación de protocolos'!F23="Yes",1,IF('Evaluación de protocolos'!F23="No",0,IF('Evaluación de protocolos'!F23="Partially",0.5,0)))</f>
        <v>0</v>
      </c>
      <c r="G19">
        <f>IF('Evaluación de protocolos'!G23=2,0.5,IF('Evaluación de protocolos'!G23=3,0.5,IF('Evaluación de protocolos'!G23=4,1,IF('Evaluación de protocolos'!G23=5,1,IF('Evaluación de protocolos'!G23=6,1,0)))))</f>
        <v>0</v>
      </c>
      <c r="H19">
        <f>IF('Evaluación de protocolos'!H23="Yes",1,IF('Evaluación de protocolos'!H23="No",0,IF('Evaluación de protocolos'!H23="Partially",0.5,0)))</f>
        <v>0</v>
      </c>
      <c r="I19">
        <f>IF('Evaluación de protocolos'!I23="Yes",1,IF('Evaluación de protocolos'!I23="No",0,IF('Evaluación de protocolos'!I23="Partially",0.5,0)))</f>
        <v>0</v>
      </c>
      <c r="J19">
        <f>IF('Evaluación de protocolos'!J23="Yes",1,IF('Evaluación de protocolos'!J23="No",0,IF('Evaluación de protocolos'!J23="Partially",0.5,0)))</f>
        <v>0</v>
      </c>
      <c r="K19">
        <f>IF('Evaluación de protocolos'!K23="Yes",1,IF('Evaluación de protocolos'!K23="No",0,IF('Evaluación de protocolos'!K23="Partially",0.5,0)))</f>
        <v>0</v>
      </c>
      <c r="L19">
        <f>IF('Evaluación de protocolos'!L23="Yes",1,IF('Evaluación de protocolos'!L23="No",0,IF('Evaluación de protocolos'!L23="Partially",0.5,0)))</f>
        <v>0</v>
      </c>
      <c r="M19">
        <f>IF('Evaluación de protocolos'!M23="Yes",1,IF('Evaluación de protocolos'!M23="No",0,IF('Evaluación de protocolos'!M23="Partially",0.5,0)))</f>
        <v>0</v>
      </c>
      <c r="N19">
        <f>IF('Evaluación de protocolos'!N23="Yes",1,IF('Evaluación de protocolos'!N23="No",0,IF('Evaluación de protocolos'!N23="Partially",0.5,0)))</f>
        <v>0</v>
      </c>
      <c r="O19">
        <f>IF('Evaluación de protocolos'!O23="Yes",1,IF('Evaluación de protocolos'!O23="No",0,IF('Evaluación de protocolos'!O23="Partially",0.5,0)))</f>
        <v>0</v>
      </c>
      <c r="P19">
        <f>IF('Evaluación de protocolos'!P23="Yes",1,IF('Evaluación de protocolos'!P23="No",0,IF('Evaluación de protocolos'!P23="Partially",0.5,0)))</f>
        <v>0</v>
      </c>
      <c r="Q19">
        <f>IF('Evaluación de protocolos'!Q23="Yes",1,IF('Evaluación de protocolos'!Q23="No",0,IF('Evaluación de protocolos'!Q23="Partially",0.5,0)))</f>
        <v>0</v>
      </c>
      <c r="R19">
        <f>IF('Evaluación de protocolos'!R23="Yes",1,IF('Evaluación de protocolos'!R23="No",0,IF('Evaluación de protocolos'!R23="Partially",0.5,0)))</f>
        <v>0</v>
      </c>
      <c r="S19" s="1">
        <f t="shared" si="0"/>
        <v>0</v>
      </c>
      <c r="T19">
        <f>IF('Evaluación de protocolos'!T23="Yes",1,IF('Evaluación de protocolos'!T23="No",0,IF('Evaluación de protocolos'!T23="Partially",0.5,0)))</f>
        <v>0</v>
      </c>
      <c r="U19">
        <f>IF('Evaluación de protocolos'!U23="Yes",1,IF('Evaluación de protocolos'!U23="No",0,IF('Evaluación de protocolos'!U23="Partially",0.5,0)))</f>
        <v>0</v>
      </c>
      <c r="V19">
        <f>IF('Evaluación de protocolos'!V23="Yes",1,IF('Evaluación de protocolos'!V23="No",0,IF('Evaluación de protocolos'!V23="Partially",0.5,0)))</f>
        <v>0</v>
      </c>
      <c r="W19">
        <f>IF('Evaluación de protocolos'!W23="Yes",1,IF('Evaluación de protocolos'!W23="No",0,IF('Evaluación de protocolos'!W23="Partially",0.5,0)))</f>
        <v>0</v>
      </c>
      <c r="X19">
        <f>IF('Evaluación de protocolos'!X23="Yes",1,IF('Evaluación de protocolos'!X23="No",0,IF('Evaluación de protocolos'!X23="Partially",0.5,0)))</f>
        <v>0</v>
      </c>
      <c r="Y19">
        <f>IF('Evaluación de protocolos'!Y23="Yes",1,IF('Evaluación de protocolos'!Y23="No",0,IF('Evaluación de protocolos'!Y23="Partially",0.5,0)))</f>
        <v>0</v>
      </c>
      <c r="Z19">
        <f>IF('Evaluación de protocolos'!Z23="Yes",1,IF('Evaluación de protocolos'!Z23="No",0,IF('Evaluación de protocolos'!Z23="Partially",0.5,0)))</f>
        <v>0</v>
      </c>
      <c r="AA19">
        <f>IF('Evaluación de protocolos'!AA23="Yes",1,IF('Evaluación de protocolos'!AA23="No",0,IF('Evaluación de protocolos'!AA23="Partially",0.5,0)))</f>
        <v>0</v>
      </c>
      <c r="AB19">
        <f>IF('Evaluación de protocolos'!AB23="Yes",1,IF('Evaluación de protocolos'!AB23="No",0,IF('Evaluación de protocolos'!AB23="Partially",0.5,0)))</f>
        <v>0</v>
      </c>
      <c r="AC19">
        <f>IF('Evaluación de protocolos'!AC23="Yes",1,IF('Evaluación de protocolos'!AC23="No",0,IF('Evaluación de protocolos'!AC23="Partially",0.5,0)))</f>
        <v>0</v>
      </c>
      <c r="AD19" s="1">
        <f t="shared" si="1"/>
        <v>0</v>
      </c>
      <c r="AE19">
        <f>IF('Evaluación de protocolos'!AE23="Yes",1,IF('Evaluación de protocolos'!AE23="No",0,IF('Evaluación de protocolos'!AE23="Partially",0.5,0)))</f>
        <v>0</v>
      </c>
      <c r="AF19">
        <f>IF('Evaluación de protocolos'!AF23="Yes",1,IF('Evaluación de protocolos'!AF23="No",0,IF('Evaluación de protocolos'!AF23="Partially",0.5,0)))</f>
        <v>0</v>
      </c>
      <c r="AG19">
        <f>IF('Evaluación de protocolos'!AG23="Yes",1,IF('Evaluación de protocolos'!AG23="No",0,IF('Evaluación de protocolos'!AG23="Partially",0.5,0)))</f>
        <v>0</v>
      </c>
      <c r="AH19">
        <f>IF('Evaluación de protocolos'!AH23="Yes",1,IF('Evaluación de protocolos'!AH23="No",0,IF('Evaluación de protocolos'!AH23="Partially",0.5,0)))</f>
        <v>0</v>
      </c>
      <c r="AI19">
        <f>IF('Evaluación de protocolos'!AI23="Yes",1,IF('Evaluación de protocolos'!AI23="No",0,IF('Evaluación de protocolos'!AI23="Partially",0.5,0)))</f>
        <v>0</v>
      </c>
      <c r="AJ19">
        <f>IF('Evaluación de protocolos'!AJ23="Yes",1,IF('Evaluación de protocolos'!AJ23="No",0,IF('Evaluación de protocolos'!AJ23="Partially",0.5,0)))</f>
        <v>0</v>
      </c>
      <c r="AK19">
        <f>IF('Evaluación de protocolos'!AK23="Yes",1,IF('Evaluación de protocolos'!AK23="No",0,IF('Evaluación de protocolos'!AK23="Partially",0.5,0)))</f>
        <v>0</v>
      </c>
      <c r="AL19">
        <f>IF('Evaluación de protocolos'!AL23="Yes",1,IF('Evaluación de protocolos'!AL23="No",0,IF('Evaluación de protocolos'!AL23="Partially",0.5,0)))</f>
        <v>0</v>
      </c>
      <c r="AM19">
        <f>IF('Evaluación de protocolos'!AM23="Yes",1,IF('Evaluación de protocolos'!AM23="No",0,IF('Evaluación de protocolos'!AM23="Partially",0.5,0)))</f>
        <v>0</v>
      </c>
      <c r="AN19">
        <f t="shared" si="2"/>
        <v>0</v>
      </c>
      <c r="AO19">
        <f t="shared" si="3"/>
        <v>0</v>
      </c>
    </row>
    <row r="20" spans="2:41" x14ac:dyDescent="0.35">
      <c r="B20">
        <f>'Evaluación de protocolos'!B24</f>
        <v>0</v>
      </c>
      <c r="C20">
        <f>'Evaluación de protocolos'!C24</f>
        <v>0</v>
      </c>
      <c r="D20">
        <f>IF('Evaluación de protocolos'!D24="Yes",1,IF('Evaluación de protocolos'!D24="No",0,IF('Evaluación de protocolos'!D24="Partially",0.5,0)))</f>
        <v>0</v>
      </c>
      <c r="E20">
        <f>IF('Evaluación de protocolos'!E24="Yes",1,IF('Evaluación de protocolos'!E24="No",0,IF('Evaluación de protocolos'!E24="Partially",0.5,0)))</f>
        <v>0</v>
      </c>
      <c r="F20">
        <f>IF('Evaluación de protocolos'!F24="Yes",1,IF('Evaluación de protocolos'!F24="No",0,IF('Evaluación de protocolos'!F24="Partially",0.5,0)))</f>
        <v>0</v>
      </c>
      <c r="G20">
        <f>IF('Evaluación de protocolos'!G24=2,0.5,IF('Evaluación de protocolos'!G24=3,0.5,IF('Evaluación de protocolos'!G24=4,1,IF('Evaluación de protocolos'!G24=5,1,IF('Evaluación de protocolos'!G24=6,1,0)))))</f>
        <v>0</v>
      </c>
      <c r="H20">
        <f>IF('Evaluación de protocolos'!H24="Yes",1,IF('Evaluación de protocolos'!H24="No",0,IF('Evaluación de protocolos'!H24="Partially",0.5,0)))</f>
        <v>0</v>
      </c>
      <c r="I20">
        <f>IF('Evaluación de protocolos'!I24="Yes",1,IF('Evaluación de protocolos'!I24="No",0,IF('Evaluación de protocolos'!I24="Partially",0.5,0)))</f>
        <v>0</v>
      </c>
      <c r="J20">
        <f>IF('Evaluación de protocolos'!J24="Yes",1,IF('Evaluación de protocolos'!J24="No",0,IF('Evaluación de protocolos'!J24="Partially",0.5,0)))</f>
        <v>0</v>
      </c>
      <c r="K20">
        <f>IF('Evaluación de protocolos'!K24="Yes",1,IF('Evaluación de protocolos'!K24="No",0,IF('Evaluación de protocolos'!K24="Partially",0.5,0)))</f>
        <v>0</v>
      </c>
      <c r="L20">
        <f>IF('Evaluación de protocolos'!L24="Yes",1,IF('Evaluación de protocolos'!L24="No",0,IF('Evaluación de protocolos'!L24="Partially",0.5,0)))</f>
        <v>0</v>
      </c>
      <c r="M20">
        <f>IF('Evaluación de protocolos'!M24="Yes",1,IF('Evaluación de protocolos'!M24="No",0,IF('Evaluación de protocolos'!M24="Partially",0.5,0)))</f>
        <v>0</v>
      </c>
      <c r="N20">
        <f>IF('Evaluación de protocolos'!N24="Yes",1,IF('Evaluación de protocolos'!N24="No",0,IF('Evaluación de protocolos'!N24="Partially",0.5,0)))</f>
        <v>0</v>
      </c>
      <c r="O20">
        <f>IF('Evaluación de protocolos'!O24="Yes",1,IF('Evaluación de protocolos'!O24="No",0,IF('Evaluación de protocolos'!O24="Partially",0.5,0)))</f>
        <v>0</v>
      </c>
      <c r="P20">
        <f>IF('Evaluación de protocolos'!P24="Yes",1,IF('Evaluación de protocolos'!P24="No",0,IF('Evaluación de protocolos'!P24="Partially",0.5,0)))</f>
        <v>0</v>
      </c>
      <c r="Q20">
        <f>IF('Evaluación de protocolos'!Q24="Yes",1,IF('Evaluación de protocolos'!Q24="No",0,IF('Evaluación de protocolos'!Q24="Partially",0.5,0)))</f>
        <v>0</v>
      </c>
      <c r="R20">
        <f>IF('Evaluación de protocolos'!R24="Yes",1,IF('Evaluación de protocolos'!R24="No",0,IF('Evaluación de protocolos'!R24="Partially",0.5,0)))</f>
        <v>0</v>
      </c>
      <c r="S20" s="1">
        <f t="shared" si="0"/>
        <v>0</v>
      </c>
      <c r="T20">
        <f>IF('Evaluación de protocolos'!T24="Yes",1,IF('Evaluación de protocolos'!T24="No",0,IF('Evaluación de protocolos'!T24="Partially",0.5,0)))</f>
        <v>0</v>
      </c>
      <c r="U20">
        <f>IF('Evaluación de protocolos'!U24="Yes",1,IF('Evaluación de protocolos'!U24="No",0,IF('Evaluación de protocolos'!U24="Partially",0.5,0)))</f>
        <v>0</v>
      </c>
      <c r="V20">
        <f>IF('Evaluación de protocolos'!V24="Yes",1,IF('Evaluación de protocolos'!V24="No",0,IF('Evaluación de protocolos'!V24="Partially",0.5,0)))</f>
        <v>0</v>
      </c>
      <c r="W20">
        <f>IF('Evaluación de protocolos'!W24="Yes",1,IF('Evaluación de protocolos'!W24="No",0,IF('Evaluación de protocolos'!W24="Partially",0.5,0)))</f>
        <v>0</v>
      </c>
      <c r="X20">
        <f>IF('Evaluación de protocolos'!X24="Yes",1,IF('Evaluación de protocolos'!X24="No",0,IF('Evaluación de protocolos'!X24="Partially",0.5,0)))</f>
        <v>0</v>
      </c>
      <c r="Y20">
        <f>IF('Evaluación de protocolos'!Y24="Yes",1,IF('Evaluación de protocolos'!Y24="No",0,IF('Evaluación de protocolos'!Y24="Partially",0.5,0)))</f>
        <v>0</v>
      </c>
      <c r="Z20">
        <f>IF('Evaluación de protocolos'!Z24="Yes",1,IF('Evaluación de protocolos'!Z24="No",0,IF('Evaluación de protocolos'!Z24="Partially",0.5,0)))</f>
        <v>0</v>
      </c>
      <c r="AA20">
        <f>IF('Evaluación de protocolos'!AA24="Yes",1,IF('Evaluación de protocolos'!AA24="No",0,IF('Evaluación de protocolos'!AA24="Partially",0.5,0)))</f>
        <v>0</v>
      </c>
      <c r="AB20">
        <f>IF('Evaluación de protocolos'!AB24="Yes",1,IF('Evaluación de protocolos'!AB24="No",0,IF('Evaluación de protocolos'!AB24="Partially",0.5,0)))</f>
        <v>0</v>
      </c>
      <c r="AC20">
        <f>IF('Evaluación de protocolos'!AC24="Yes",1,IF('Evaluación de protocolos'!AC24="No",0,IF('Evaluación de protocolos'!AC24="Partially",0.5,0)))</f>
        <v>0</v>
      </c>
      <c r="AD20" s="1">
        <f t="shared" si="1"/>
        <v>0</v>
      </c>
      <c r="AE20">
        <f>IF('Evaluación de protocolos'!AE24="Yes",1,IF('Evaluación de protocolos'!AE24="No",0,IF('Evaluación de protocolos'!AE24="Partially",0.5,0)))</f>
        <v>0</v>
      </c>
      <c r="AF20">
        <f>IF('Evaluación de protocolos'!AF24="Yes",1,IF('Evaluación de protocolos'!AF24="No",0,IF('Evaluación de protocolos'!AF24="Partially",0.5,0)))</f>
        <v>0</v>
      </c>
      <c r="AG20">
        <f>IF('Evaluación de protocolos'!AG24="Yes",1,IF('Evaluación de protocolos'!AG24="No",0,IF('Evaluación de protocolos'!AG24="Partially",0.5,0)))</f>
        <v>0</v>
      </c>
      <c r="AH20">
        <f>IF('Evaluación de protocolos'!AH24="Yes",1,IF('Evaluación de protocolos'!AH24="No",0,IF('Evaluación de protocolos'!AH24="Partially",0.5,0)))</f>
        <v>0</v>
      </c>
      <c r="AI20">
        <f>IF('Evaluación de protocolos'!AI24="Yes",1,IF('Evaluación de protocolos'!AI24="No",0,IF('Evaluación de protocolos'!AI24="Partially",0.5,0)))</f>
        <v>0</v>
      </c>
      <c r="AJ20">
        <f>IF('Evaluación de protocolos'!AJ24="Yes",1,IF('Evaluación de protocolos'!AJ24="No",0,IF('Evaluación de protocolos'!AJ24="Partially",0.5,0)))</f>
        <v>0</v>
      </c>
      <c r="AK20">
        <f>IF('Evaluación de protocolos'!AK24="Yes",1,IF('Evaluación de protocolos'!AK24="No",0,IF('Evaluación de protocolos'!AK24="Partially",0.5,0)))</f>
        <v>0</v>
      </c>
      <c r="AL20">
        <f>IF('Evaluación de protocolos'!AL24="Yes",1,IF('Evaluación de protocolos'!AL24="No",0,IF('Evaluación de protocolos'!AL24="Partially",0.5,0)))</f>
        <v>0</v>
      </c>
      <c r="AM20">
        <f>IF('Evaluación de protocolos'!AM24="Yes",1,IF('Evaluación de protocolos'!AM24="No",0,IF('Evaluación de protocolos'!AM24="Partially",0.5,0)))</f>
        <v>0</v>
      </c>
      <c r="AN20">
        <f t="shared" si="2"/>
        <v>0</v>
      </c>
      <c r="AO20">
        <f t="shared" si="3"/>
        <v>0</v>
      </c>
    </row>
    <row r="21" spans="2:41" x14ac:dyDescent="0.35">
      <c r="B21">
        <f>'Evaluación de protocolos'!B25</f>
        <v>0</v>
      </c>
      <c r="C21">
        <f>'Evaluación de protocolos'!C25</f>
        <v>0</v>
      </c>
      <c r="D21">
        <f>IF('Evaluación de protocolos'!D25="Yes",1,IF('Evaluación de protocolos'!D25="No",0,IF('Evaluación de protocolos'!D25="Partially",0.5,0)))</f>
        <v>0</v>
      </c>
      <c r="E21">
        <f>IF('Evaluación de protocolos'!E25="Yes",1,IF('Evaluación de protocolos'!E25="No",0,IF('Evaluación de protocolos'!E25="Partially",0.5,0)))</f>
        <v>0</v>
      </c>
      <c r="F21">
        <f>IF('Evaluación de protocolos'!F25="Yes",1,IF('Evaluación de protocolos'!F25="No",0,IF('Evaluación de protocolos'!F25="Partially",0.5,0)))</f>
        <v>0</v>
      </c>
      <c r="G21">
        <f>IF('Evaluación de protocolos'!G25=2,0.5,IF('Evaluación de protocolos'!G25=3,0.5,IF('Evaluación de protocolos'!G25=4,1,IF('Evaluación de protocolos'!G25=5,1,IF('Evaluación de protocolos'!G25=6,1,0)))))</f>
        <v>0</v>
      </c>
      <c r="H21">
        <f>IF('Evaluación de protocolos'!H25="Yes",1,IF('Evaluación de protocolos'!H25="No",0,IF('Evaluación de protocolos'!H25="Partially",0.5,0)))</f>
        <v>0</v>
      </c>
      <c r="I21">
        <f>IF('Evaluación de protocolos'!I25="Yes",1,IF('Evaluación de protocolos'!I25="No",0,IF('Evaluación de protocolos'!I25="Partially",0.5,0)))</f>
        <v>0</v>
      </c>
      <c r="J21">
        <f>IF('Evaluación de protocolos'!J25="Yes",1,IF('Evaluación de protocolos'!J25="No",0,IF('Evaluación de protocolos'!J25="Partially",0.5,0)))</f>
        <v>0</v>
      </c>
      <c r="K21">
        <f>IF('Evaluación de protocolos'!K25="Yes",1,IF('Evaluación de protocolos'!K25="No",0,IF('Evaluación de protocolos'!K25="Partially",0.5,0)))</f>
        <v>0</v>
      </c>
      <c r="L21">
        <f>IF('Evaluación de protocolos'!L25="Yes",1,IF('Evaluación de protocolos'!L25="No",0,IF('Evaluación de protocolos'!L25="Partially",0.5,0)))</f>
        <v>0</v>
      </c>
      <c r="M21">
        <f>IF('Evaluación de protocolos'!M25="Yes",1,IF('Evaluación de protocolos'!M25="No",0,IF('Evaluación de protocolos'!M25="Partially",0.5,0)))</f>
        <v>0</v>
      </c>
      <c r="N21">
        <f>IF('Evaluación de protocolos'!N25="Yes",1,IF('Evaluación de protocolos'!N25="No",0,IF('Evaluación de protocolos'!N25="Partially",0.5,0)))</f>
        <v>0</v>
      </c>
      <c r="O21">
        <f>IF('Evaluación de protocolos'!O25="Yes",1,IF('Evaluación de protocolos'!O25="No",0,IF('Evaluación de protocolos'!O25="Partially",0.5,0)))</f>
        <v>0</v>
      </c>
      <c r="P21">
        <f>IF('Evaluación de protocolos'!P25="Yes",1,IF('Evaluación de protocolos'!P25="No",0,IF('Evaluación de protocolos'!P25="Partially",0.5,0)))</f>
        <v>0</v>
      </c>
      <c r="Q21">
        <f>IF('Evaluación de protocolos'!Q25="Yes",1,IF('Evaluación de protocolos'!Q25="No",0,IF('Evaluación de protocolos'!Q25="Partially",0.5,0)))</f>
        <v>0</v>
      </c>
      <c r="R21">
        <f>IF('Evaluación de protocolos'!R25="Yes",1,IF('Evaluación de protocolos'!R25="No",0,IF('Evaluación de protocolos'!R25="Partially",0.5,0)))</f>
        <v>0</v>
      </c>
      <c r="S21" s="1">
        <f t="shared" si="0"/>
        <v>0</v>
      </c>
      <c r="T21">
        <f>IF('Evaluación de protocolos'!T25="Yes",1,IF('Evaluación de protocolos'!T25="No",0,IF('Evaluación de protocolos'!T25="Partially",0.5,0)))</f>
        <v>0</v>
      </c>
      <c r="U21">
        <f>IF('Evaluación de protocolos'!U25="Yes",1,IF('Evaluación de protocolos'!U25="No",0,IF('Evaluación de protocolos'!U25="Partially",0.5,0)))</f>
        <v>0</v>
      </c>
      <c r="V21">
        <f>IF('Evaluación de protocolos'!V25="Yes",1,IF('Evaluación de protocolos'!V25="No",0,IF('Evaluación de protocolos'!V25="Partially",0.5,0)))</f>
        <v>0</v>
      </c>
      <c r="W21">
        <f>IF('Evaluación de protocolos'!W25="Yes",1,IF('Evaluación de protocolos'!W25="No",0,IF('Evaluación de protocolos'!W25="Partially",0.5,0)))</f>
        <v>0</v>
      </c>
      <c r="X21">
        <f>IF('Evaluación de protocolos'!X25="Yes",1,IF('Evaluación de protocolos'!X25="No",0,IF('Evaluación de protocolos'!X25="Partially",0.5,0)))</f>
        <v>0</v>
      </c>
      <c r="Y21">
        <f>IF('Evaluación de protocolos'!Y25="Yes",1,IF('Evaluación de protocolos'!Y25="No",0,IF('Evaluación de protocolos'!Y25="Partially",0.5,0)))</f>
        <v>0</v>
      </c>
      <c r="Z21">
        <f>IF('Evaluación de protocolos'!Z25="Yes",1,IF('Evaluación de protocolos'!Z25="No",0,IF('Evaluación de protocolos'!Z25="Partially",0.5,0)))</f>
        <v>0</v>
      </c>
      <c r="AA21">
        <f>IF('Evaluación de protocolos'!AA25="Yes",1,IF('Evaluación de protocolos'!AA25="No",0,IF('Evaluación de protocolos'!AA25="Partially",0.5,0)))</f>
        <v>0</v>
      </c>
      <c r="AB21">
        <f>IF('Evaluación de protocolos'!AB25="Yes",1,IF('Evaluación de protocolos'!AB25="No",0,IF('Evaluación de protocolos'!AB25="Partially",0.5,0)))</f>
        <v>0</v>
      </c>
      <c r="AC21">
        <f>IF('Evaluación de protocolos'!AC25="Yes",1,IF('Evaluación de protocolos'!AC25="No",0,IF('Evaluación de protocolos'!AC25="Partially",0.5,0)))</f>
        <v>0</v>
      </c>
      <c r="AD21" s="1">
        <f t="shared" si="1"/>
        <v>0</v>
      </c>
      <c r="AE21">
        <f>IF('Evaluación de protocolos'!AE25="Yes",1,IF('Evaluación de protocolos'!AE25="No",0,IF('Evaluación de protocolos'!AE25="Partially",0.5,0)))</f>
        <v>0</v>
      </c>
      <c r="AF21">
        <f>IF('Evaluación de protocolos'!AF25="Yes",1,IF('Evaluación de protocolos'!AF25="No",0,IF('Evaluación de protocolos'!AF25="Partially",0.5,0)))</f>
        <v>0</v>
      </c>
      <c r="AG21">
        <f>IF('Evaluación de protocolos'!AG25="Yes",1,IF('Evaluación de protocolos'!AG25="No",0,IF('Evaluación de protocolos'!AG25="Partially",0.5,0)))</f>
        <v>0</v>
      </c>
      <c r="AH21">
        <f>IF('Evaluación de protocolos'!AH25="Yes",1,IF('Evaluación de protocolos'!AH25="No",0,IF('Evaluación de protocolos'!AH25="Partially",0.5,0)))</f>
        <v>0</v>
      </c>
      <c r="AI21">
        <f>IF('Evaluación de protocolos'!AI25="Yes",1,IF('Evaluación de protocolos'!AI25="No",0,IF('Evaluación de protocolos'!AI25="Partially",0.5,0)))</f>
        <v>0</v>
      </c>
      <c r="AJ21">
        <f>IF('Evaluación de protocolos'!AJ25="Yes",1,IF('Evaluación de protocolos'!AJ25="No",0,IF('Evaluación de protocolos'!AJ25="Partially",0.5,0)))</f>
        <v>0</v>
      </c>
      <c r="AK21">
        <f>IF('Evaluación de protocolos'!AK25="Yes",1,IF('Evaluación de protocolos'!AK25="No",0,IF('Evaluación de protocolos'!AK25="Partially",0.5,0)))</f>
        <v>0</v>
      </c>
      <c r="AL21">
        <f>IF('Evaluación de protocolos'!AL25="Yes",1,IF('Evaluación de protocolos'!AL25="No",0,IF('Evaluación de protocolos'!AL25="Partially",0.5,0)))</f>
        <v>0</v>
      </c>
      <c r="AM21">
        <f>IF('Evaluación de protocolos'!AM25="Yes",1,IF('Evaluación de protocolos'!AM25="No",0,IF('Evaluación de protocolos'!AM25="Partially",0.5,0)))</f>
        <v>0</v>
      </c>
      <c r="AN21">
        <f t="shared" si="2"/>
        <v>0</v>
      </c>
      <c r="AO21">
        <f t="shared" si="3"/>
        <v>0</v>
      </c>
    </row>
    <row r="22" spans="2:41" x14ac:dyDescent="0.35">
      <c r="B22">
        <f>'Evaluación de protocolos'!B26</f>
        <v>0</v>
      </c>
      <c r="C22">
        <f>'Evaluación de protocolos'!C26</f>
        <v>0</v>
      </c>
      <c r="D22">
        <f>IF('Evaluación de protocolos'!D26="Yes",1,IF('Evaluación de protocolos'!D26="No",0,IF('Evaluación de protocolos'!D26="Partially",0.5,0)))</f>
        <v>0</v>
      </c>
      <c r="E22">
        <f>IF('Evaluación de protocolos'!E26="Yes",1,IF('Evaluación de protocolos'!E26="No",0,IF('Evaluación de protocolos'!E26="Partially",0.5,0)))</f>
        <v>0</v>
      </c>
      <c r="F22">
        <f>IF('Evaluación de protocolos'!F26="Yes",1,IF('Evaluación de protocolos'!F26="No",0,IF('Evaluación de protocolos'!F26="Partially",0.5,0)))</f>
        <v>0</v>
      </c>
      <c r="G22">
        <f>IF('Evaluación de protocolos'!G26=2,0.5,IF('Evaluación de protocolos'!G26=3,0.5,IF('Evaluación de protocolos'!G26=4,1,IF('Evaluación de protocolos'!G26=5,1,IF('Evaluación de protocolos'!G26=6,1,0)))))</f>
        <v>0</v>
      </c>
      <c r="H22">
        <f>IF('Evaluación de protocolos'!H26="Yes",1,IF('Evaluación de protocolos'!H26="No",0,IF('Evaluación de protocolos'!H26="Partially",0.5,0)))</f>
        <v>0</v>
      </c>
      <c r="I22">
        <f>IF('Evaluación de protocolos'!I26="Yes",1,IF('Evaluación de protocolos'!I26="No",0,IF('Evaluación de protocolos'!I26="Partially",0.5,0)))</f>
        <v>0</v>
      </c>
      <c r="J22">
        <f>IF('Evaluación de protocolos'!J26="Yes",1,IF('Evaluación de protocolos'!J26="No",0,IF('Evaluación de protocolos'!J26="Partially",0.5,0)))</f>
        <v>0</v>
      </c>
      <c r="K22">
        <f>IF('Evaluación de protocolos'!K26="Yes",1,IF('Evaluación de protocolos'!K26="No",0,IF('Evaluación de protocolos'!K26="Partially",0.5,0)))</f>
        <v>0</v>
      </c>
      <c r="L22">
        <f>IF('Evaluación de protocolos'!L26="Yes",1,IF('Evaluación de protocolos'!L26="No",0,IF('Evaluación de protocolos'!L26="Partially",0.5,0)))</f>
        <v>0</v>
      </c>
      <c r="M22">
        <f>IF('Evaluación de protocolos'!M26="Yes",1,IF('Evaluación de protocolos'!M26="No",0,IF('Evaluación de protocolos'!M26="Partially",0.5,0)))</f>
        <v>0</v>
      </c>
      <c r="N22">
        <f>IF('Evaluación de protocolos'!N26="Yes",1,IF('Evaluación de protocolos'!N26="No",0,IF('Evaluación de protocolos'!N26="Partially",0.5,0)))</f>
        <v>0</v>
      </c>
      <c r="O22">
        <f>IF('Evaluación de protocolos'!O26="Yes",1,IF('Evaluación de protocolos'!O26="No",0,IF('Evaluación de protocolos'!O26="Partially",0.5,0)))</f>
        <v>0</v>
      </c>
      <c r="P22">
        <f>IF('Evaluación de protocolos'!P26="Yes",1,IF('Evaluación de protocolos'!P26="No",0,IF('Evaluación de protocolos'!P26="Partially",0.5,0)))</f>
        <v>0</v>
      </c>
      <c r="Q22">
        <f>IF('Evaluación de protocolos'!Q26="Yes",1,IF('Evaluación de protocolos'!Q26="No",0,IF('Evaluación de protocolos'!Q26="Partially",0.5,0)))</f>
        <v>0</v>
      </c>
      <c r="R22">
        <f>IF('Evaluación de protocolos'!R26="Yes",1,IF('Evaluación de protocolos'!R26="No",0,IF('Evaluación de protocolos'!R26="Partially",0.5,0)))</f>
        <v>0</v>
      </c>
      <c r="S22" s="1">
        <f t="shared" si="0"/>
        <v>0</v>
      </c>
      <c r="T22">
        <f>IF('Evaluación de protocolos'!T26="Yes",1,IF('Evaluación de protocolos'!T26="No",0,IF('Evaluación de protocolos'!T26="Partially",0.5,0)))</f>
        <v>0</v>
      </c>
      <c r="U22">
        <f>IF('Evaluación de protocolos'!U26="Yes",1,IF('Evaluación de protocolos'!U26="No",0,IF('Evaluación de protocolos'!U26="Partially",0.5,0)))</f>
        <v>0</v>
      </c>
      <c r="V22">
        <f>IF('Evaluación de protocolos'!V26="Yes",1,IF('Evaluación de protocolos'!V26="No",0,IF('Evaluación de protocolos'!V26="Partially",0.5,0)))</f>
        <v>0</v>
      </c>
      <c r="W22">
        <f>IF('Evaluación de protocolos'!W26="Yes",1,IF('Evaluación de protocolos'!W26="No",0,IF('Evaluación de protocolos'!W26="Partially",0.5,0)))</f>
        <v>0</v>
      </c>
      <c r="X22">
        <f>IF('Evaluación de protocolos'!X26="Yes",1,IF('Evaluación de protocolos'!X26="No",0,IF('Evaluación de protocolos'!X26="Partially",0.5,0)))</f>
        <v>0</v>
      </c>
      <c r="Y22">
        <f>IF('Evaluación de protocolos'!Y26="Yes",1,IF('Evaluación de protocolos'!Y26="No",0,IF('Evaluación de protocolos'!Y26="Partially",0.5,0)))</f>
        <v>0</v>
      </c>
      <c r="Z22">
        <f>IF('Evaluación de protocolos'!Z26="Yes",1,IF('Evaluación de protocolos'!Z26="No",0,IF('Evaluación de protocolos'!Z26="Partially",0.5,0)))</f>
        <v>0</v>
      </c>
      <c r="AA22">
        <f>IF('Evaluación de protocolos'!AA26="Yes",1,IF('Evaluación de protocolos'!AA26="No",0,IF('Evaluación de protocolos'!AA26="Partially",0.5,0)))</f>
        <v>0</v>
      </c>
      <c r="AB22">
        <f>IF('Evaluación de protocolos'!AB26="Yes",1,IF('Evaluación de protocolos'!AB26="No",0,IF('Evaluación de protocolos'!AB26="Partially",0.5,0)))</f>
        <v>0</v>
      </c>
      <c r="AC22">
        <f>IF('Evaluación de protocolos'!AC26="Yes",1,IF('Evaluación de protocolos'!AC26="No",0,IF('Evaluación de protocolos'!AC26="Partially",0.5,0)))</f>
        <v>0</v>
      </c>
      <c r="AD22" s="1">
        <f t="shared" si="1"/>
        <v>0</v>
      </c>
      <c r="AE22">
        <f>IF('Evaluación de protocolos'!AE26="Yes",1,IF('Evaluación de protocolos'!AE26="No",0,IF('Evaluación de protocolos'!AE26="Partially",0.5,0)))</f>
        <v>0</v>
      </c>
      <c r="AF22">
        <f>IF('Evaluación de protocolos'!AF26="Yes",1,IF('Evaluación de protocolos'!AF26="No",0,IF('Evaluación de protocolos'!AF26="Partially",0.5,0)))</f>
        <v>0</v>
      </c>
      <c r="AG22">
        <f>IF('Evaluación de protocolos'!AG26="Yes",1,IF('Evaluación de protocolos'!AG26="No",0,IF('Evaluación de protocolos'!AG26="Partially",0.5,0)))</f>
        <v>0</v>
      </c>
      <c r="AH22">
        <f>IF('Evaluación de protocolos'!AH26="Yes",1,IF('Evaluación de protocolos'!AH26="No",0,IF('Evaluación de protocolos'!AH26="Partially",0.5,0)))</f>
        <v>0</v>
      </c>
      <c r="AI22">
        <f>IF('Evaluación de protocolos'!AI26="Yes",1,IF('Evaluación de protocolos'!AI26="No",0,IF('Evaluación de protocolos'!AI26="Partially",0.5,0)))</f>
        <v>0</v>
      </c>
      <c r="AJ22">
        <f>IF('Evaluación de protocolos'!AJ26="Yes",1,IF('Evaluación de protocolos'!AJ26="No",0,IF('Evaluación de protocolos'!AJ26="Partially",0.5,0)))</f>
        <v>0</v>
      </c>
      <c r="AK22">
        <f>IF('Evaluación de protocolos'!AK26="Yes",1,IF('Evaluación de protocolos'!AK26="No",0,IF('Evaluación de protocolos'!AK26="Partially",0.5,0)))</f>
        <v>0</v>
      </c>
      <c r="AL22">
        <f>IF('Evaluación de protocolos'!AL26="Yes",1,IF('Evaluación de protocolos'!AL26="No",0,IF('Evaluación de protocolos'!AL26="Partially",0.5,0)))</f>
        <v>0</v>
      </c>
      <c r="AM22">
        <f>IF('Evaluación de protocolos'!AM26="Yes",1,IF('Evaluación de protocolos'!AM26="No",0,IF('Evaluación de protocolos'!AM26="Partially",0.5,0)))</f>
        <v>0</v>
      </c>
      <c r="AN22">
        <f t="shared" si="2"/>
        <v>0</v>
      </c>
      <c r="AO22">
        <f t="shared" si="3"/>
        <v>0</v>
      </c>
    </row>
    <row r="23" spans="2:41" x14ac:dyDescent="0.35">
      <c r="B23">
        <f>'Evaluación de protocolos'!B27</f>
        <v>0</v>
      </c>
      <c r="C23">
        <f>'Evaluación de protocolos'!C27</f>
        <v>0</v>
      </c>
      <c r="D23">
        <f>IF('Evaluación de protocolos'!D27="Yes",1,IF('Evaluación de protocolos'!D27="No",0,IF('Evaluación de protocolos'!D27="Partially",0.5,0)))</f>
        <v>0</v>
      </c>
      <c r="E23">
        <f>IF('Evaluación de protocolos'!E27="Yes",1,IF('Evaluación de protocolos'!E27="No",0,IF('Evaluación de protocolos'!E27="Partially",0.5,0)))</f>
        <v>0</v>
      </c>
      <c r="F23">
        <f>IF('Evaluación de protocolos'!F27="Yes",1,IF('Evaluación de protocolos'!F27="No",0,IF('Evaluación de protocolos'!F27="Partially",0.5,0)))</f>
        <v>0</v>
      </c>
      <c r="G23">
        <f>IF('Evaluación de protocolos'!G27=2,0.5,IF('Evaluación de protocolos'!G27=3,0.5,IF('Evaluación de protocolos'!G27=4,1,IF('Evaluación de protocolos'!G27=5,1,IF('Evaluación de protocolos'!G27=6,1,0)))))</f>
        <v>0</v>
      </c>
      <c r="H23">
        <f>IF('Evaluación de protocolos'!H27="Yes",1,IF('Evaluación de protocolos'!H27="No",0,IF('Evaluación de protocolos'!H27="Partially",0.5,0)))</f>
        <v>0</v>
      </c>
      <c r="I23">
        <f>IF('Evaluación de protocolos'!I27="Yes",1,IF('Evaluación de protocolos'!I27="No",0,IF('Evaluación de protocolos'!I27="Partially",0.5,0)))</f>
        <v>0</v>
      </c>
      <c r="J23">
        <f>IF('Evaluación de protocolos'!J27="Yes",1,IF('Evaluación de protocolos'!J27="No",0,IF('Evaluación de protocolos'!J27="Partially",0.5,0)))</f>
        <v>0</v>
      </c>
      <c r="K23">
        <f>IF('Evaluación de protocolos'!K27="Yes",1,IF('Evaluación de protocolos'!K27="No",0,IF('Evaluación de protocolos'!K27="Partially",0.5,0)))</f>
        <v>0</v>
      </c>
      <c r="L23">
        <f>IF('Evaluación de protocolos'!L27="Yes",1,IF('Evaluación de protocolos'!L27="No",0,IF('Evaluación de protocolos'!L27="Partially",0.5,0)))</f>
        <v>0</v>
      </c>
      <c r="M23">
        <f>IF('Evaluación de protocolos'!M27="Yes",1,IF('Evaluación de protocolos'!M27="No",0,IF('Evaluación de protocolos'!M27="Partially",0.5,0)))</f>
        <v>0</v>
      </c>
      <c r="N23">
        <f>IF('Evaluación de protocolos'!N27="Yes",1,IF('Evaluación de protocolos'!N27="No",0,IF('Evaluación de protocolos'!N27="Partially",0.5,0)))</f>
        <v>0</v>
      </c>
      <c r="O23">
        <f>IF('Evaluación de protocolos'!O27="Yes",1,IF('Evaluación de protocolos'!O27="No",0,IF('Evaluación de protocolos'!O27="Partially",0.5,0)))</f>
        <v>0</v>
      </c>
      <c r="P23">
        <f>IF('Evaluación de protocolos'!P27="Yes",1,IF('Evaluación de protocolos'!P27="No",0,IF('Evaluación de protocolos'!P27="Partially",0.5,0)))</f>
        <v>0</v>
      </c>
      <c r="Q23">
        <f>IF('Evaluación de protocolos'!Q27="Yes",1,IF('Evaluación de protocolos'!Q27="No",0,IF('Evaluación de protocolos'!Q27="Partially",0.5,0)))</f>
        <v>0</v>
      </c>
      <c r="R23">
        <f>IF('Evaluación de protocolos'!R27="Yes",1,IF('Evaluación de protocolos'!R27="No",0,IF('Evaluación de protocolos'!R27="Partially",0.5,0)))</f>
        <v>0</v>
      </c>
      <c r="S23" s="1">
        <f t="shared" si="0"/>
        <v>0</v>
      </c>
      <c r="T23">
        <f>IF('Evaluación de protocolos'!T27="Yes",1,IF('Evaluación de protocolos'!T27="No",0,IF('Evaluación de protocolos'!T27="Partially",0.5,0)))</f>
        <v>0</v>
      </c>
      <c r="U23">
        <f>IF('Evaluación de protocolos'!U27="Yes",1,IF('Evaluación de protocolos'!U27="No",0,IF('Evaluación de protocolos'!U27="Partially",0.5,0)))</f>
        <v>0</v>
      </c>
      <c r="V23">
        <f>IF('Evaluación de protocolos'!V27="Yes",1,IF('Evaluación de protocolos'!V27="No",0,IF('Evaluación de protocolos'!V27="Partially",0.5,0)))</f>
        <v>0</v>
      </c>
      <c r="W23">
        <f>IF('Evaluación de protocolos'!W27="Yes",1,IF('Evaluación de protocolos'!W27="No",0,IF('Evaluación de protocolos'!W27="Partially",0.5,0)))</f>
        <v>0</v>
      </c>
      <c r="X23">
        <f>IF('Evaluación de protocolos'!X27="Yes",1,IF('Evaluación de protocolos'!X27="No",0,IF('Evaluación de protocolos'!X27="Partially",0.5,0)))</f>
        <v>0</v>
      </c>
      <c r="Y23">
        <f>IF('Evaluación de protocolos'!Y27="Yes",1,IF('Evaluación de protocolos'!Y27="No",0,IF('Evaluación de protocolos'!Y27="Partially",0.5,0)))</f>
        <v>0</v>
      </c>
      <c r="Z23">
        <f>IF('Evaluación de protocolos'!Z27="Yes",1,IF('Evaluación de protocolos'!Z27="No",0,IF('Evaluación de protocolos'!Z27="Partially",0.5,0)))</f>
        <v>0</v>
      </c>
      <c r="AA23">
        <f>IF('Evaluación de protocolos'!AA27="Yes",1,IF('Evaluación de protocolos'!AA27="No",0,IF('Evaluación de protocolos'!AA27="Partially",0.5,0)))</f>
        <v>0</v>
      </c>
      <c r="AB23">
        <f>IF('Evaluación de protocolos'!AB27="Yes",1,IF('Evaluación de protocolos'!AB27="No",0,IF('Evaluación de protocolos'!AB27="Partially",0.5,0)))</f>
        <v>0</v>
      </c>
      <c r="AC23">
        <f>IF('Evaluación de protocolos'!AC27="Yes",1,IF('Evaluación de protocolos'!AC27="No",0,IF('Evaluación de protocolos'!AC27="Partially",0.5,0)))</f>
        <v>0</v>
      </c>
      <c r="AD23" s="1">
        <f t="shared" si="1"/>
        <v>0</v>
      </c>
      <c r="AE23">
        <f>IF('Evaluación de protocolos'!AE27="Yes",1,IF('Evaluación de protocolos'!AE27="No",0,IF('Evaluación de protocolos'!AE27="Partially",0.5,0)))</f>
        <v>0</v>
      </c>
      <c r="AF23">
        <f>IF('Evaluación de protocolos'!AF27="Yes",1,IF('Evaluación de protocolos'!AF27="No",0,IF('Evaluación de protocolos'!AF27="Partially",0.5,0)))</f>
        <v>0</v>
      </c>
      <c r="AG23">
        <f>IF('Evaluación de protocolos'!AG27="Yes",1,IF('Evaluación de protocolos'!AG27="No",0,IF('Evaluación de protocolos'!AG27="Partially",0.5,0)))</f>
        <v>0</v>
      </c>
      <c r="AH23">
        <f>IF('Evaluación de protocolos'!AH27="Yes",1,IF('Evaluación de protocolos'!AH27="No",0,IF('Evaluación de protocolos'!AH27="Partially",0.5,0)))</f>
        <v>0</v>
      </c>
      <c r="AI23">
        <f>IF('Evaluación de protocolos'!AI27="Yes",1,IF('Evaluación de protocolos'!AI27="No",0,IF('Evaluación de protocolos'!AI27="Partially",0.5,0)))</f>
        <v>0</v>
      </c>
      <c r="AJ23">
        <f>IF('Evaluación de protocolos'!AJ27="Yes",1,IF('Evaluación de protocolos'!AJ27="No",0,IF('Evaluación de protocolos'!AJ27="Partially",0.5,0)))</f>
        <v>0</v>
      </c>
      <c r="AK23">
        <f>IF('Evaluación de protocolos'!AK27="Yes",1,IF('Evaluación de protocolos'!AK27="No",0,IF('Evaluación de protocolos'!AK27="Partially",0.5,0)))</f>
        <v>0</v>
      </c>
      <c r="AL23">
        <f>IF('Evaluación de protocolos'!AL27="Yes",1,IF('Evaluación de protocolos'!AL27="No",0,IF('Evaluación de protocolos'!AL27="Partially",0.5,0)))</f>
        <v>0</v>
      </c>
      <c r="AM23">
        <f>IF('Evaluación de protocolos'!AM27="Yes",1,IF('Evaluación de protocolos'!AM27="No",0,IF('Evaluación de protocolos'!AM27="Partially",0.5,0)))</f>
        <v>0</v>
      </c>
      <c r="AN23">
        <f t="shared" si="2"/>
        <v>0</v>
      </c>
      <c r="AO23">
        <f t="shared" si="3"/>
        <v>0</v>
      </c>
    </row>
    <row r="24" spans="2:41" x14ac:dyDescent="0.35">
      <c r="B24">
        <f>'Evaluación de protocolos'!B28</f>
        <v>0</v>
      </c>
      <c r="C24">
        <f>'Evaluación de protocolos'!C28</f>
        <v>0</v>
      </c>
      <c r="D24">
        <f>IF('Evaluación de protocolos'!D28="Yes",1,IF('Evaluación de protocolos'!D28="No",0,IF('Evaluación de protocolos'!D28="Partially",0.5,0)))</f>
        <v>0</v>
      </c>
      <c r="E24">
        <f>IF('Evaluación de protocolos'!E28="Yes",1,IF('Evaluación de protocolos'!E28="No",0,IF('Evaluación de protocolos'!E28="Partially",0.5,0)))</f>
        <v>0</v>
      </c>
      <c r="F24">
        <f>IF('Evaluación de protocolos'!F28="Yes",1,IF('Evaluación de protocolos'!F28="No",0,IF('Evaluación de protocolos'!F28="Partially",0.5,0)))</f>
        <v>0</v>
      </c>
      <c r="G24">
        <f>IF('Evaluación de protocolos'!G28=2,0.5,IF('Evaluación de protocolos'!G28=3,0.5,IF('Evaluación de protocolos'!G28=4,1,IF('Evaluación de protocolos'!G28=5,1,IF('Evaluación de protocolos'!G28=6,1,0)))))</f>
        <v>0</v>
      </c>
      <c r="H24">
        <f>IF('Evaluación de protocolos'!H28="Yes",1,IF('Evaluación de protocolos'!H28="No",0,IF('Evaluación de protocolos'!H28="Partially",0.5,0)))</f>
        <v>0</v>
      </c>
      <c r="I24">
        <f>IF('Evaluación de protocolos'!I28="Yes",1,IF('Evaluación de protocolos'!I28="No",0,IF('Evaluación de protocolos'!I28="Partially",0.5,0)))</f>
        <v>0</v>
      </c>
      <c r="J24">
        <f>IF('Evaluación de protocolos'!J28="Yes",1,IF('Evaluación de protocolos'!J28="No",0,IF('Evaluación de protocolos'!J28="Partially",0.5,0)))</f>
        <v>0</v>
      </c>
      <c r="K24">
        <f>IF('Evaluación de protocolos'!K28="Yes",1,IF('Evaluación de protocolos'!K28="No",0,IF('Evaluación de protocolos'!K28="Partially",0.5,0)))</f>
        <v>0</v>
      </c>
      <c r="L24">
        <f>IF('Evaluación de protocolos'!L28="Yes",1,IF('Evaluación de protocolos'!L28="No",0,IF('Evaluación de protocolos'!L28="Partially",0.5,0)))</f>
        <v>0</v>
      </c>
      <c r="M24">
        <f>IF('Evaluación de protocolos'!M28="Yes",1,IF('Evaluación de protocolos'!M28="No",0,IF('Evaluación de protocolos'!M28="Partially",0.5,0)))</f>
        <v>0</v>
      </c>
      <c r="N24">
        <f>IF('Evaluación de protocolos'!N28="Yes",1,IF('Evaluación de protocolos'!N28="No",0,IF('Evaluación de protocolos'!N28="Partially",0.5,0)))</f>
        <v>0</v>
      </c>
      <c r="O24">
        <f>IF('Evaluación de protocolos'!O28="Yes",1,IF('Evaluación de protocolos'!O28="No",0,IF('Evaluación de protocolos'!O28="Partially",0.5,0)))</f>
        <v>0</v>
      </c>
      <c r="P24">
        <f>IF('Evaluación de protocolos'!P28="Yes",1,IF('Evaluación de protocolos'!P28="No",0,IF('Evaluación de protocolos'!P28="Partially",0.5,0)))</f>
        <v>0</v>
      </c>
      <c r="Q24">
        <f>IF('Evaluación de protocolos'!Q28="Yes",1,IF('Evaluación de protocolos'!Q28="No",0,IF('Evaluación de protocolos'!Q28="Partially",0.5,0)))</f>
        <v>0</v>
      </c>
      <c r="R24">
        <f>IF('Evaluación de protocolos'!R28="Yes",1,IF('Evaluación de protocolos'!R28="No",0,IF('Evaluación de protocolos'!R28="Partially",0.5,0)))</f>
        <v>0</v>
      </c>
      <c r="S24" s="1">
        <f t="shared" si="0"/>
        <v>0</v>
      </c>
      <c r="T24">
        <f>IF('Evaluación de protocolos'!T28="Yes",1,IF('Evaluación de protocolos'!T28="No",0,IF('Evaluación de protocolos'!T28="Partially",0.5,0)))</f>
        <v>0</v>
      </c>
      <c r="U24">
        <f>IF('Evaluación de protocolos'!U28="Yes",1,IF('Evaluación de protocolos'!U28="No",0,IF('Evaluación de protocolos'!U28="Partially",0.5,0)))</f>
        <v>0</v>
      </c>
      <c r="V24">
        <f>IF('Evaluación de protocolos'!V28="Yes",1,IF('Evaluación de protocolos'!V28="No",0,IF('Evaluación de protocolos'!V28="Partially",0.5,0)))</f>
        <v>0</v>
      </c>
      <c r="W24">
        <f>IF('Evaluación de protocolos'!W28="Yes",1,IF('Evaluación de protocolos'!W28="No",0,IF('Evaluación de protocolos'!W28="Partially",0.5,0)))</f>
        <v>0</v>
      </c>
      <c r="X24">
        <f>IF('Evaluación de protocolos'!X28="Yes",1,IF('Evaluación de protocolos'!X28="No",0,IF('Evaluación de protocolos'!X28="Partially",0.5,0)))</f>
        <v>0</v>
      </c>
      <c r="Y24">
        <f>IF('Evaluación de protocolos'!Y28="Yes",1,IF('Evaluación de protocolos'!Y28="No",0,IF('Evaluación de protocolos'!Y28="Partially",0.5,0)))</f>
        <v>0</v>
      </c>
      <c r="Z24">
        <f>IF('Evaluación de protocolos'!Z28="Yes",1,IF('Evaluación de protocolos'!Z28="No",0,IF('Evaluación de protocolos'!Z28="Partially",0.5,0)))</f>
        <v>0</v>
      </c>
      <c r="AA24">
        <f>IF('Evaluación de protocolos'!AA28="Yes",1,IF('Evaluación de protocolos'!AA28="No",0,IF('Evaluación de protocolos'!AA28="Partially",0.5,0)))</f>
        <v>0</v>
      </c>
      <c r="AB24">
        <f>IF('Evaluación de protocolos'!AB28="Yes",1,IF('Evaluación de protocolos'!AB28="No",0,IF('Evaluación de protocolos'!AB28="Partially",0.5,0)))</f>
        <v>0</v>
      </c>
      <c r="AC24">
        <f>IF('Evaluación de protocolos'!AC28="Yes",1,IF('Evaluación de protocolos'!AC28="No",0,IF('Evaluación de protocolos'!AC28="Partially",0.5,0)))</f>
        <v>0</v>
      </c>
      <c r="AD24" s="1">
        <f t="shared" si="1"/>
        <v>0</v>
      </c>
      <c r="AE24">
        <f>IF('Evaluación de protocolos'!AE28="Yes",1,IF('Evaluación de protocolos'!AE28="No",0,IF('Evaluación de protocolos'!AE28="Partially",0.5,0)))</f>
        <v>0</v>
      </c>
      <c r="AF24">
        <f>IF('Evaluación de protocolos'!AF28="Yes",1,IF('Evaluación de protocolos'!AF28="No",0,IF('Evaluación de protocolos'!AF28="Partially",0.5,0)))</f>
        <v>0</v>
      </c>
      <c r="AG24">
        <f>IF('Evaluación de protocolos'!AG28="Yes",1,IF('Evaluación de protocolos'!AG28="No",0,IF('Evaluación de protocolos'!AG28="Partially",0.5,0)))</f>
        <v>0</v>
      </c>
      <c r="AH24">
        <f>IF('Evaluación de protocolos'!AH28="Yes",1,IF('Evaluación de protocolos'!AH28="No",0,IF('Evaluación de protocolos'!AH28="Partially",0.5,0)))</f>
        <v>0</v>
      </c>
      <c r="AI24">
        <f>IF('Evaluación de protocolos'!AI28="Yes",1,IF('Evaluación de protocolos'!AI28="No",0,IF('Evaluación de protocolos'!AI28="Partially",0.5,0)))</f>
        <v>0</v>
      </c>
      <c r="AJ24">
        <f>IF('Evaluación de protocolos'!AJ28="Yes",1,IF('Evaluación de protocolos'!AJ28="No",0,IF('Evaluación de protocolos'!AJ28="Partially",0.5,0)))</f>
        <v>0</v>
      </c>
      <c r="AK24">
        <f>IF('Evaluación de protocolos'!AK28="Yes",1,IF('Evaluación de protocolos'!AK28="No",0,IF('Evaluación de protocolos'!AK28="Partially",0.5,0)))</f>
        <v>0</v>
      </c>
      <c r="AL24">
        <f>IF('Evaluación de protocolos'!AL28="Yes",1,IF('Evaluación de protocolos'!AL28="No",0,IF('Evaluación de protocolos'!AL28="Partially",0.5,0)))</f>
        <v>0</v>
      </c>
      <c r="AM24">
        <f>IF('Evaluación de protocolos'!AM28="Yes",1,IF('Evaluación de protocolos'!AM28="No",0,IF('Evaluación de protocolos'!AM28="Partially",0.5,0)))</f>
        <v>0</v>
      </c>
      <c r="AN24">
        <f t="shared" si="2"/>
        <v>0</v>
      </c>
      <c r="AO24">
        <f t="shared" si="3"/>
        <v>0</v>
      </c>
    </row>
    <row r="25" spans="2:41" x14ac:dyDescent="0.35">
      <c r="B25">
        <f>'Evaluación de protocolos'!B29</f>
        <v>0</v>
      </c>
      <c r="C25">
        <f>'Evaluación de protocolos'!C29</f>
        <v>0</v>
      </c>
      <c r="D25">
        <f>IF('Evaluación de protocolos'!D29="Yes",1,IF('Evaluación de protocolos'!D29="No",0,IF('Evaluación de protocolos'!D29="Partially",0.5,0)))</f>
        <v>0</v>
      </c>
      <c r="E25">
        <f>IF('Evaluación de protocolos'!E29="Yes",1,IF('Evaluación de protocolos'!E29="No",0,IF('Evaluación de protocolos'!E29="Partially",0.5,0)))</f>
        <v>0</v>
      </c>
      <c r="F25">
        <f>IF('Evaluación de protocolos'!F29="Yes",1,IF('Evaluación de protocolos'!F29="No",0,IF('Evaluación de protocolos'!F29="Partially",0.5,0)))</f>
        <v>0</v>
      </c>
      <c r="G25">
        <f>IF('Evaluación de protocolos'!G29=2,0.5,IF('Evaluación de protocolos'!G29=3,0.5,IF('Evaluación de protocolos'!G29=4,1,IF('Evaluación de protocolos'!G29=5,1,IF('Evaluación de protocolos'!G29=6,1,0)))))</f>
        <v>0</v>
      </c>
      <c r="H25">
        <f>IF('Evaluación de protocolos'!H29="Yes",1,IF('Evaluación de protocolos'!H29="No",0,IF('Evaluación de protocolos'!H29="Partially",0.5,0)))</f>
        <v>0</v>
      </c>
      <c r="I25">
        <f>IF('Evaluación de protocolos'!I29="Yes",1,IF('Evaluación de protocolos'!I29="No",0,IF('Evaluación de protocolos'!I29="Partially",0.5,0)))</f>
        <v>0</v>
      </c>
      <c r="J25">
        <f>IF('Evaluación de protocolos'!J29="Yes",1,IF('Evaluación de protocolos'!J29="No",0,IF('Evaluación de protocolos'!J29="Partially",0.5,0)))</f>
        <v>0</v>
      </c>
      <c r="K25">
        <f>IF('Evaluación de protocolos'!K29="Yes",1,IF('Evaluación de protocolos'!K29="No",0,IF('Evaluación de protocolos'!K29="Partially",0.5,0)))</f>
        <v>0</v>
      </c>
      <c r="L25">
        <f>IF('Evaluación de protocolos'!L29="Yes",1,IF('Evaluación de protocolos'!L29="No",0,IF('Evaluación de protocolos'!L29="Partially",0.5,0)))</f>
        <v>0</v>
      </c>
      <c r="M25">
        <f>IF('Evaluación de protocolos'!M29="Yes",1,IF('Evaluación de protocolos'!M29="No",0,IF('Evaluación de protocolos'!M29="Partially",0.5,0)))</f>
        <v>0</v>
      </c>
      <c r="N25">
        <f>IF('Evaluación de protocolos'!N29="Yes",1,IF('Evaluación de protocolos'!N29="No",0,IF('Evaluación de protocolos'!N29="Partially",0.5,0)))</f>
        <v>0</v>
      </c>
      <c r="O25">
        <f>IF('Evaluación de protocolos'!O29="Yes",1,IF('Evaluación de protocolos'!O29="No",0,IF('Evaluación de protocolos'!O29="Partially",0.5,0)))</f>
        <v>0</v>
      </c>
      <c r="P25">
        <f>IF('Evaluación de protocolos'!P29="Yes",1,IF('Evaluación de protocolos'!P29="No",0,IF('Evaluación de protocolos'!P29="Partially",0.5,0)))</f>
        <v>0</v>
      </c>
      <c r="Q25">
        <f>IF('Evaluación de protocolos'!Q29="Yes",1,IF('Evaluación de protocolos'!Q29="No",0,IF('Evaluación de protocolos'!Q29="Partially",0.5,0)))</f>
        <v>0</v>
      </c>
      <c r="R25">
        <f>IF('Evaluación de protocolos'!R29="Yes",1,IF('Evaluación de protocolos'!R29="No",0,IF('Evaluación de protocolos'!R29="Partially",0.5,0)))</f>
        <v>0</v>
      </c>
      <c r="S25" s="1">
        <f t="shared" si="0"/>
        <v>0</v>
      </c>
      <c r="T25">
        <f>IF('Evaluación de protocolos'!T29="Yes",1,IF('Evaluación de protocolos'!T29="No",0,IF('Evaluación de protocolos'!T29="Partially",0.5,0)))</f>
        <v>0</v>
      </c>
      <c r="U25">
        <f>IF('Evaluación de protocolos'!U29="Yes",1,IF('Evaluación de protocolos'!U29="No",0,IF('Evaluación de protocolos'!U29="Partially",0.5,0)))</f>
        <v>0</v>
      </c>
      <c r="V25">
        <f>IF('Evaluación de protocolos'!V29="Yes",1,IF('Evaluación de protocolos'!V29="No",0,IF('Evaluación de protocolos'!V29="Partially",0.5,0)))</f>
        <v>0</v>
      </c>
      <c r="W25">
        <f>IF('Evaluación de protocolos'!W29="Yes",1,IF('Evaluación de protocolos'!W29="No",0,IF('Evaluación de protocolos'!W29="Partially",0.5,0)))</f>
        <v>0</v>
      </c>
      <c r="X25">
        <f>IF('Evaluación de protocolos'!X29="Yes",1,IF('Evaluación de protocolos'!X29="No",0,IF('Evaluación de protocolos'!X29="Partially",0.5,0)))</f>
        <v>0</v>
      </c>
      <c r="Y25">
        <f>IF('Evaluación de protocolos'!Y29="Yes",1,IF('Evaluación de protocolos'!Y29="No",0,IF('Evaluación de protocolos'!Y29="Partially",0.5,0)))</f>
        <v>0</v>
      </c>
      <c r="Z25">
        <f>IF('Evaluación de protocolos'!Z29="Yes",1,IF('Evaluación de protocolos'!Z29="No",0,IF('Evaluación de protocolos'!Z29="Partially",0.5,0)))</f>
        <v>0</v>
      </c>
      <c r="AA25">
        <f>IF('Evaluación de protocolos'!AA29="Yes",1,IF('Evaluación de protocolos'!AA29="No",0,IF('Evaluación de protocolos'!AA29="Partially",0.5,0)))</f>
        <v>0</v>
      </c>
      <c r="AB25">
        <f>IF('Evaluación de protocolos'!AB29="Yes",1,IF('Evaluación de protocolos'!AB29="No",0,IF('Evaluación de protocolos'!AB29="Partially",0.5,0)))</f>
        <v>0</v>
      </c>
      <c r="AC25">
        <f>IF('Evaluación de protocolos'!AC29="Yes",1,IF('Evaluación de protocolos'!AC29="No",0,IF('Evaluación de protocolos'!AC29="Partially",0.5,0)))</f>
        <v>0</v>
      </c>
      <c r="AD25" s="1">
        <f t="shared" si="1"/>
        <v>0</v>
      </c>
      <c r="AE25">
        <f>IF('Evaluación de protocolos'!AE29="Yes",1,IF('Evaluación de protocolos'!AE29="No",0,IF('Evaluación de protocolos'!AE29="Partially",0.5,0)))</f>
        <v>0</v>
      </c>
      <c r="AF25">
        <f>IF('Evaluación de protocolos'!AF29="Yes",1,IF('Evaluación de protocolos'!AF29="No",0,IF('Evaluación de protocolos'!AF29="Partially",0.5,0)))</f>
        <v>0</v>
      </c>
      <c r="AG25">
        <f>IF('Evaluación de protocolos'!AG29="Yes",1,IF('Evaluación de protocolos'!AG29="No",0,IF('Evaluación de protocolos'!AG29="Partially",0.5,0)))</f>
        <v>0</v>
      </c>
      <c r="AH25">
        <f>IF('Evaluación de protocolos'!AH29="Yes",1,IF('Evaluación de protocolos'!AH29="No",0,IF('Evaluación de protocolos'!AH29="Partially",0.5,0)))</f>
        <v>0</v>
      </c>
      <c r="AI25">
        <f>IF('Evaluación de protocolos'!AI29="Yes",1,IF('Evaluación de protocolos'!AI29="No",0,IF('Evaluación de protocolos'!AI29="Partially",0.5,0)))</f>
        <v>0</v>
      </c>
      <c r="AJ25">
        <f>IF('Evaluación de protocolos'!AJ29="Yes",1,IF('Evaluación de protocolos'!AJ29="No",0,IF('Evaluación de protocolos'!AJ29="Partially",0.5,0)))</f>
        <v>0</v>
      </c>
      <c r="AK25">
        <f>IF('Evaluación de protocolos'!AK29="Yes",1,IF('Evaluación de protocolos'!AK29="No",0,IF('Evaluación de protocolos'!AK29="Partially",0.5,0)))</f>
        <v>0</v>
      </c>
      <c r="AL25">
        <f>IF('Evaluación de protocolos'!AL29="Yes",1,IF('Evaluación de protocolos'!AL29="No",0,IF('Evaluación de protocolos'!AL29="Partially",0.5,0)))</f>
        <v>0</v>
      </c>
      <c r="AM25">
        <f>IF('Evaluación de protocolos'!AM29="Yes",1,IF('Evaluación de protocolos'!AM29="No",0,IF('Evaluación de protocolos'!AM29="Partially",0.5,0)))</f>
        <v>0</v>
      </c>
      <c r="AN25">
        <f t="shared" si="2"/>
        <v>0</v>
      </c>
      <c r="AO25">
        <f t="shared" si="3"/>
        <v>0</v>
      </c>
    </row>
    <row r="26" spans="2:41" x14ac:dyDescent="0.35">
      <c r="B26">
        <f>'Evaluación de protocolos'!B30</f>
        <v>0</v>
      </c>
      <c r="C26">
        <f>'Evaluación de protocolos'!C30</f>
        <v>0</v>
      </c>
      <c r="D26">
        <f>IF('Evaluación de protocolos'!D30="Yes",1,IF('Evaluación de protocolos'!D30="No",0,IF('Evaluación de protocolos'!D30="Partially",0.5,0)))</f>
        <v>0</v>
      </c>
      <c r="E26">
        <f>IF('Evaluación de protocolos'!E30="Yes",1,IF('Evaluación de protocolos'!E30="No",0,IF('Evaluación de protocolos'!E30="Partially",0.5,0)))</f>
        <v>0</v>
      </c>
      <c r="F26">
        <f>IF('Evaluación de protocolos'!F30="Yes",1,IF('Evaluación de protocolos'!F30="No",0,IF('Evaluación de protocolos'!F30="Partially",0.5,0)))</f>
        <v>0</v>
      </c>
      <c r="G26">
        <f>IF('Evaluación de protocolos'!G30=2,0.5,IF('Evaluación de protocolos'!G30=3,0.5,IF('Evaluación de protocolos'!G30=4,1,IF('Evaluación de protocolos'!G30=5,1,IF('Evaluación de protocolos'!G30=6,1,0)))))</f>
        <v>0</v>
      </c>
      <c r="H26">
        <f>IF('Evaluación de protocolos'!H30="Yes",1,IF('Evaluación de protocolos'!H30="No",0,IF('Evaluación de protocolos'!H30="Partially",0.5,0)))</f>
        <v>0</v>
      </c>
      <c r="I26">
        <f>IF('Evaluación de protocolos'!I30="Yes",1,IF('Evaluación de protocolos'!I30="No",0,IF('Evaluación de protocolos'!I30="Partially",0.5,0)))</f>
        <v>0</v>
      </c>
      <c r="J26">
        <f>IF('Evaluación de protocolos'!J30="Yes",1,IF('Evaluación de protocolos'!J30="No",0,IF('Evaluación de protocolos'!J30="Partially",0.5,0)))</f>
        <v>0</v>
      </c>
      <c r="K26">
        <f>IF('Evaluación de protocolos'!K30="Yes",1,IF('Evaluación de protocolos'!K30="No",0,IF('Evaluación de protocolos'!K30="Partially",0.5,0)))</f>
        <v>0</v>
      </c>
      <c r="L26">
        <f>IF('Evaluación de protocolos'!L30="Yes",1,IF('Evaluación de protocolos'!L30="No",0,IF('Evaluación de protocolos'!L30="Partially",0.5,0)))</f>
        <v>0</v>
      </c>
      <c r="M26">
        <f>IF('Evaluación de protocolos'!M30="Yes",1,IF('Evaluación de protocolos'!M30="No",0,IF('Evaluación de protocolos'!M30="Partially",0.5,0)))</f>
        <v>0</v>
      </c>
      <c r="N26">
        <f>IF('Evaluación de protocolos'!N30="Yes",1,IF('Evaluación de protocolos'!N30="No",0,IF('Evaluación de protocolos'!N30="Partially",0.5,0)))</f>
        <v>0</v>
      </c>
      <c r="O26">
        <f>IF('Evaluación de protocolos'!O30="Yes",1,IF('Evaluación de protocolos'!O30="No",0,IF('Evaluación de protocolos'!O30="Partially",0.5,0)))</f>
        <v>0</v>
      </c>
      <c r="P26">
        <f>IF('Evaluación de protocolos'!P30="Yes",1,IF('Evaluación de protocolos'!P30="No",0,IF('Evaluación de protocolos'!P30="Partially",0.5,0)))</f>
        <v>0</v>
      </c>
      <c r="Q26">
        <f>IF('Evaluación de protocolos'!Q30="Yes",1,IF('Evaluación de protocolos'!Q30="No",0,IF('Evaluación de protocolos'!Q30="Partially",0.5,0)))</f>
        <v>0</v>
      </c>
      <c r="R26">
        <f>IF('Evaluación de protocolos'!R30="Yes",1,IF('Evaluación de protocolos'!R30="No",0,IF('Evaluación de protocolos'!R30="Partially",0.5,0)))</f>
        <v>0</v>
      </c>
      <c r="S26" s="1">
        <f t="shared" si="0"/>
        <v>0</v>
      </c>
      <c r="T26">
        <f>IF('Evaluación de protocolos'!T30="Yes",1,IF('Evaluación de protocolos'!T30="No",0,IF('Evaluación de protocolos'!T30="Partially",0.5,0)))</f>
        <v>0</v>
      </c>
      <c r="U26">
        <f>IF('Evaluación de protocolos'!U30="Yes",1,IF('Evaluación de protocolos'!U30="No",0,IF('Evaluación de protocolos'!U30="Partially",0.5,0)))</f>
        <v>0</v>
      </c>
      <c r="V26">
        <f>IF('Evaluación de protocolos'!V30="Yes",1,IF('Evaluación de protocolos'!V30="No",0,IF('Evaluación de protocolos'!V30="Partially",0.5,0)))</f>
        <v>0</v>
      </c>
      <c r="W26">
        <f>IF('Evaluación de protocolos'!W30="Yes",1,IF('Evaluación de protocolos'!W30="No",0,IF('Evaluación de protocolos'!W30="Partially",0.5,0)))</f>
        <v>0</v>
      </c>
      <c r="X26">
        <f>IF('Evaluación de protocolos'!X30="Yes",1,IF('Evaluación de protocolos'!X30="No",0,IF('Evaluación de protocolos'!X30="Partially",0.5,0)))</f>
        <v>0</v>
      </c>
      <c r="Y26">
        <f>IF('Evaluación de protocolos'!Y30="Yes",1,IF('Evaluación de protocolos'!Y30="No",0,IF('Evaluación de protocolos'!Y30="Partially",0.5,0)))</f>
        <v>0</v>
      </c>
      <c r="Z26">
        <f>IF('Evaluación de protocolos'!Z30="Yes",1,IF('Evaluación de protocolos'!Z30="No",0,IF('Evaluación de protocolos'!Z30="Partially",0.5,0)))</f>
        <v>0</v>
      </c>
      <c r="AA26">
        <f>IF('Evaluación de protocolos'!AA30="Yes",1,IF('Evaluación de protocolos'!AA30="No",0,IF('Evaluación de protocolos'!AA30="Partially",0.5,0)))</f>
        <v>0</v>
      </c>
      <c r="AB26">
        <f>IF('Evaluación de protocolos'!AB30="Yes",1,IF('Evaluación de protocolos'!AB30="No",0,IF('Evaluación de protocolos'!AB30="Partially",0.5,0)))</f>
        <v>0</v>
      </c>
      <c r="AC26">
        <f>IF('Evaluación de protocolos'!AC30="Yes",1,IF('Evaluación de protocolos'!AC30="No",0,IF('Evaluación de protocolos'!AC30="Partially",0.5,0)))</f>
        <v>0</v>
      </c>
      <c r="AD26" s="1">
        <f t="shared" si="1"/>
        <v>0</v>
      </c>
      <c r="AE26">
        <f>IF('Evaluación de protocolos'!AE30="Yes",1,IF('Evaluación de protocolos'!AE30="No",0,IF('Evaluación de protocolos'!AE30="Partially",0.5,0)))</f>
        <v>0</v>
      </c>
      <c r="AF26">
        <f>IF('Evaluación de protocolos'!AF30="Yes",1,IF('Evaluación de protocolos'!AF30="No",0,IF('Evaluación de protocolos'!AF30="Partially",0.5,0)))</f>
        <v>0</v>
      </c>
      <c r="AG26">
        <f>IF('Evaluación de protocolos'!AG30="Yes",1,IF('Evaluación de protocolos'!AG30="No",0,IF('Evaluación de protocolos'!AG30="Partially",0.5,0)))</f>
        <v>0</v>
      </c>
      <c r="AH26">
        <f>IF('Evaluación de protocolos'!AH30="Yes",1,IF('Evaluación de protocolos'!AH30="No",0,IF('Evaluación de protocolos'!AH30="Partially",0.5,0)))</f>
        <v>0</v>
      </c>
      <c r="AI26">
        <f>IF('Evaluación de protocolos'!AI30="Yes",1,IF('Evaluación de protocolos'!AI30="No",0,IF('Evaluación de protocolos'!AI30="Partially",0.5,0)))</f>
        <v>0</v>
      </c>
      <c r="AJ26">
        <f>IF('Evaluación de protocolos'!AJ30="Yes",1,IF('Evaluación de protocolos'!AJ30="No",0,IF('Evaluación de protocolos'!AJ30="Partially",0.5,0)))</f>
        <v>0</v>
      </c>
      <c r="AK26">
        <f>IF('Evaluación de protocolos'!AK30="Yes",1,IF('Evaluación de protocolos'!AK30="No",0,IF('Evaluación de protocolos'!AK30="Partially",0.5,0)))</f>
        <v>0</v>
      </c>
      <c r="AL26">
        <f>IF('Evaluación de protocolos'!AL30="Yes",1,IF('Evaluación de protocolos'!AL30="No",0,IF('Evaluación de protocolos'!AL30="Partially",0.5,0)))</f>
        <v>0</v>
      </c>
      <c r="AM26">
        <f>IF('Evaluación de protocolos'!AM30="Yes",1,IF('Evaluación de protocolos'!AM30="No",0,IF('Evaluación de protocolos'!AM30="Partially",0.5,0)))</f>
        <v>0</v>
      </c>
      <c r="AN26">
        <f t="shared" si="2"/>
        <v>0</v>
      </c>
      <c r="AO26">
        <f t="shared" si="3"/>
        <v>0</v>
      </c>
    </row>
    <row r="27" spans="2:41" x14ac:dyDescent="0.35">
      <c r="B27">
        <f>'Evaluación de protocolos'!B31</f>
        <v>0</v>
      </c>
      <c r="C27">
        <f>'Evaluación de protocolos'!C31</f>
        <v>0</v>
      </c>
      <c r="D27">
        <f>IF('Evaluación de protocolos'!D31="Yes",1,IF('Evaluación de protocolos'!D31="No",0,IF('Evaluación de protocolos'!D31="Partially",0.5,0)))</f>
        <v>0</v>
      </c>
      <c r="E27">
        <f>IF('Evaluación de protocolos'!E31="Yes",1,IF('Evaluación de protocolos'!E31="No",0,IF('Evaluación de protocolos'!E31="Partially",0.5,0)))</f>
        <v>0</v>
      </c>
      <c r="F27">
        <f>IF('Evaluación de protocolos'!F31="Yes",1,IF('Evaluación de protocolos'!F31="No",0,IF('Evaluación de protocolos'!F31="Partially",0.5,0)))</f>
        <v>0</v>
      </c>
      <c r="G27">
        <f>IF('Evaluación de protocolos'!G31=2,0.5,IF('Evaluación de protocolos'!G31=3,0.5,IF('Evaluación de protocolos'!G31=4,1,IF('Evaluación de protocolos'!G31=5,1,IF('Evaluación de protocolos'!G31=6,1,0)))))</f>
        <v>0</v>
      </c>
      <c r="H27">
        <f>IF('Evaluación de protocolos'!H31="Yes",1,IF('Evaluación de protocolos'!H31="No",0,IF('Evaluación de protocolos'!H31="Partially",0.5,0)))</f>
        <v>0</v>
      </c>
      <c r="I27">
        <f>IF('Evaluación de protocolos'!I31="Yes",1,IF('Evaluación de protocolos'!I31="No",0,IF('Evaluación de protocolos'!I31="Partially",0.5,0)))</f>
        <v>0</v>
      </c>
      <c r="J27">
        <f>IF('Evaluación de protocolos'!J31="Yes",1,IF('Evaluación de protocolos'!J31="No",0,IF('Evaluación de protocolos'!J31="Partially",0.5,0)))</f>
        <v>0</v>
      </c>
      <c r="K27">
        <f>IF('Evaluación de protocolos'!K31="Yes",1,IF('Evaluación de protocolos'!K31="No",0,IF('Evaluación de protocolos'!K31="Partially",0.5,0)))</f>
        <v>0</v>
      </c>
      <c r="L27">
        <f>IF('Evaluación de protocolos'!L31="Yes",1,IF('Evaluación de protocolos'!L31="No",0,IF('Evaluación de protocolos'!L31="Partially",0.5,0)))</f>
        <v>0</v>
      </c>
      <c r="M27">
        <f>IF('Evaluación de protocolos'!M31="Yes",1,IF('Evaluación de protocolos'!M31="No",0,IF('Evaluación de protocolos'!M31="Partially",0.5,0)))</f>
        <v>0</v>
      </c>
      <c r="N27">
        <f>IF('Evaluación de protocolos'!N31="Yes",1,IF('Evaluación de protocolos'!N31="No",0,IF('Evaluación de protocolos'!N31="Partially",0.5,0)))</f>
        <v>0</v>
      </c>
      <c r="O27">
        <f>IF('Evaluación de protocolos'!O31="Yes",1,IF('Evaluación de protocolos'!O31="No",0,IF('Evaluación de protocolos'!O31="Partially",0.5,0)))</f>
        <v>0</v>
      </c>
      <c r="P27">
        <f>IF('Evaluación de protocolos'!P31="Yes",1,IF('Evaluación de protocolos'!P31="No",0,IF('Evaluación de protocolos'!P31="Partially",0.5,0)))</f>
        <v>0</v>
      </c>
      <c r="Q27">
        <f>IF('Evaluación de protocolos'!Q31="Yes",1,IF('Evaluación de protocolos'!Q31="No",0,IF('Evaluación de protocolos'!Q31="Partially",0.5,0)))</f>
        <v>0</v>
      </c>
      <c r="R27">
        <f>IF('Evaluación de protocolos'!R31="Yes",1,IF('Evaluación de protocolos'!R31="No",0,IF('Evaluación de protocolos'!R31="Partially",0.5,0)))</f>
        <v>0</v>
      </c>
      <c r="S27" s="1">
        <f t="shared" si="0"/>
        <v>0</v>
      </c>
      <c r="T27">
        <f>IF('Evaluación de protocolos'!T31="Yes",1,IF('Evaluación de protocolos'!T31="No",0,IF('Evaluación de protocolos'!T31="Partially",0.5,0)))</f>
        <v>0</v>
      </c>
      <c r="U27">
        <f>IF('Evaluación de protocolos'!U31="Yes",1,IF('Evaluación de protocolos'!U31="No",0,IF('Evaluación de protocolos'!U31="Partially",0.5,0)))</f>
        <v>0</v>
      </c>
      <c r="V27">
        <f>IF('Evaluación de protocolos'!V31="Yes",1,IF('Evaluación de protocolos'!V31="No",0,IF('Evaluación de protocolos'!V31="Partially",0.5,0)))</f>
        <v>0</v>
      </c>
      <c r="W27">
        <f>IF('Evaluación de protocolos'!W31="Yes",1,IF('Evaluación de protocolos'!W31="No",0,IF('Evaluación de protocolos'!W31="Partially",0.5,0)))</f>
        <v>0</v>
      </c>
      <c r="X27">
        <f>IF('Evaluación de protocolos'!X31="Yes",1,IF('Evaluación de protocolos'!X31="No",0,IF('Evaluación de protocolos'!X31="Partially",0.5,0)))</f>
        <v>0</v>
      </c>
      <c r="Y27">
        <f>IF('Evaluación de protocolos'!Y31="Yes",1,IF('Evaluación de protocolos'!Y31="No",0,IF('Evaluación de protocolos'!Y31="Partially",0.5,0)))</f>
        <v>0</v>
      </c>
      <c r="Z27">
        <f>IF('Evaluación de protocolos'!Z31="Yes",1,IF('Evaluación de protocolos'!Z31="No",0,IF('Evaluación de protocolos'!Z31="Partially",0.5,0)))</f>
        <v>0</v>
      </c>
      <c r="AA27">
        <f>IF('Evaluación de protocolos'!AA31="Yes",1,IF('Evaluación de protocolos'!AA31="No",0,IF('Evaluación de protocolos'!AA31="Partially",0.5,0)))</f>
        <v>0</v>
      </c>
      <c r="AB27">
        <f>IF('Evaluación de protocolos'!AB31="Yes",1,IF('Evaluación de protocolos'!AB31="No",0,IF('Evaluación de protocolos'!AB31="Partially",0.5,0)))</f>
        <v>0</v>
      </c>
      <c r="AC27">
        <f>IF('Evaluación de protocolos'!AC31="Yes",1,IF('Evaluación de protocolos'!AC31="No",0,IF('Evaluación de protocolos'!AC31="Partially",0.5,0)))</f>
        <v>0</v>
      </c>
      <c r="AD27" s="1">
        <f t="shared" si="1"/>
        <v>0</v>
      </c>
      <c r="AE27">
        <f>IF('Evaluación de protocolos'!AE31="Yes",1,IF('Evaluación de protocolos'!AE31="No",0,IF('Evaluación de protocolos'!AE31="Partially",0.5,0)))</f>
        <v>0</v>
      </c>
      <c r="AF27">
        <f>IF('Evaluación de protocolos'!AF31="Yes",1,IF('Evaluación de protocolos'!AF31="No",0,IF('Evaluación de protocolos'!AF31="Partially",0.5,0)))</f>
        <v>0</v>
      </c>
      <c r="AG27">
        <f>IF('Evaluación de protocolos'!AG31="Yes",1,IF('Evaluación de protocolos'!AG31="No",0,IF('Evaluación de protocolos'!AG31="Partially",0.5,0)))</f>
        <v>0</v>
      </c>
      <c r="AH27">
        <f>IF('Evaluación de protocolos'!AH31="Yes",1,IF('Evaluación de protocolos'!AH31="No",0,IF('Evaluación de protocolos'!AH31="Partially",0.5,0)))</f>
        <v>0</v>
      </c>
      <c r="AI27">
        <f>IF('Evaluación de protocolos'!AI31="Yes",1,IF('Evaluación de protocolos'!AI31="No",0,IF('Evaluación de protocolos'!AI31="Partially",0.5,0)))</f>
        <v>0</v>
      </c>
      <c r="AJ27">
        <f>IF('Evaluación de protocolos'!AJ31="Yes",1,IF('Evaluación de protocolos'!AJ31="No",0,IF('Evaluación de protocolos'!AJ31="Partially",0.5,0)))</f>
        <v>0</v>
      </c>
      <c r="AK27">
        <f>IF('Evaluación de protocolos'!AK31="Yes",1,IF('Evaluación de protocolos'!AK31="No",0,IF('Evaluación de protocolos'!AK31="Partially",0.5,0)))</f>
        <v>0</v>
      </c>
      <c r="AL27">
        <f>IF('Evaluación de protocolos'!AL31="Yes",1,IF('Evaluación de protocolos'!AL31="No",0,IF('Evaluación de protocolos'!AL31="Partially",0.5,0)))</f>
        <v>0</v>
      </c>
      <c r="AM27">
        <f>IF('Evaluación de protocolos'!AM31="Yes",1,IF('Evaluación de protocolos'!AM31="No",0,IF('Evaluación de protocolos'!AM31="Partially",0.5,0)))</f>
        <v>0</v>
      </c>
      <c r="AN27">
        <f t="shared" si="2"/>
        <v>0</v>
      </c>
      <c r="AO27">
        <f t="shared" si="3"/>
        <v>0</v>
      </c>
    </row>
    <row r="28" spans="2:41" x14ac:dyDescent="0.35">
      <c r="B28">
        <f>'Evaluación de protocolos'!B32</f>
        <v>0</v>
      </c>
      <c r="C28">
        <f>'Evaluación de protocolos'!C32</f>
        <v>0</v>
      </c>
      <c r="D28">
        <f>IF('Evaluación de protocolos'!D32="Yes",1,IF('Evaluación de protocolos'!D32="No",0,IF('Evaluación de protocolos'!D32="Partially",0.5,0)))</f>
        <v>0</v>
      </c>
      <c r="E28">
        <f>IF('Evaluación de protocolos'!E32="Yes",1,IF('Evaluación de protocolos'!E32="No",0,IF('Evaluación de protocolos'!E32="Partially",0.5,0)))</f>
        <v>0</v>
      </c>
      <c r="F28">
        <f>IF('Evaluación de protocolos'!F32="Yes",1,IF('Evaluación de protocolos'!F32="No",0,IF('Evaluación de protocolos'!F32="Partially",0.5,0)))</f>
        <v>0</v>
      </c>
      <c r="G28">
        <f>IF('Evaluación de protocolos'!G32=2,0.5,IF('Evaluación de protocolos'!G32=3,0.5,IF('Evaluación de protocolos'!G32=4,1,IF('Evaluación de protocolos'!G32=5,1,IF('Evaluación de protocolos'!G32=6,1,0)))))</f>
        <v>0</v>
      </c>
      <c r="H28">
        <f>IF('Evaluación de protocolos'!H32="Yes",1,IF('Evaluación de protocolos'!H32="No",0,IF('Evaluación de protocolos'!H32="Partially",0.5,0)))</f>
        <v>0</v>
      </c>
      <c r="I28">
        <f>IF('Evaluación de protocolos'!I32="Yes",1,IF('Evaluación de protocolos'!I32="No",0,IF('Evaluación de protocolos'!I32="Partially",0.5,0)))</f>
        <v>0</v>
      </c>
      <c r="J28">
        <f>IF('Evaluación de protocolos'!J32="Yes",1,IF('Evaluación de protocolos'!J32="No",0,IF('Evaluación de protocolos'!J32="Partially",0.5,0)))</f>
        <v>0</v>
      </c>
      <c r="K28">
        <f>IF('Evaluación de protocolos'!K32="Yes",1,IF('Evaluación de protocolos'!K32="No",0,IF('Evaluación de protocolos'!K32="Partially",0.5,0)))</f>
        <v>0</v>
      </c>
      <c r="L28">
        <f>IF('Evaluación de protocolos'!L32="Yes",1,IF('Evaluación de protocolos'!L32="No",0,IF('Evaluación de protocolos'!L32="Partially",0.5,0)))</f>
        <v>0</v>
      </c>
      <c r="M28">
        <f>IF('Evaluación de protocolos'!M32="Yes",1,IF('Evaluación de protocolos'!M32="No",0,IF('Evaluación de protocolos'!M32="Partially",0.5,0)))</f>
        <v>0</v>
      </c>
      <c r="N28">
        <f>IF('Evaluación de protocolos'!N32="Yes",1,IF('Evaluación de protocolos'!N32="No",0,IF('Evaluación de protocolos'!N32="Partially",0.5,0)))</f>
        <v>0</v>
      </c>
      <c r="O28">
        <f>IF('Evaluación de protocolos'!O32="Yes",1,IF('Evaluación de protocolos'!O32="No",0,IF('Evaluación de protocolos'!O32="Partially",0.5,0)))</f>
        <v>0</v>
      </c>
      <c r="P28">
        <f>IF('Evaluación de protocolos'!P32="Yes",1,IF('Evaluación de protocolos'!P32="No",0,IF('Evaluación de protocolos'!P32="Partially",0.5,0)))</f>
        <v>0</v>
      </c>
      <c r="Q28">
        <f>IF('Evaluación de protocolos'!Q32="Yes",1,IF('Evaluación de protocolos'!Q32="No",0,IF('Evaluación de protocolos'!Q32="Partially",0.5,0)))</f>
        <v>0</v>
      </c>
      <c r="R28">
        <f>IF('Evaluación de protocolos'!R32="Yes",1,IF('Evaluación de protocolos'!R32="No",0,IF('Evaluación de protocolos'!R32="Partially",0.5,0)))</f>
        <v>0</v>
      </c>
      <c r="S28" s="1">
        <f t="shared" si="0"/>
        <v>0</v>
      </c>
      <c r="T28">
        <f>IF('Evaluación de protocolos'!T32="Yes",1,IF('Evaluación de protocolos'!T32="No",0,IF('Evaluación de protocolos'!T32="Partially",0.5,0)))</f>
        <v>0</v>
      </c>
      <c r="U28">
        <f>IF('Evaluación de protocolos'!U32="Yes",1,IF('Evaluación de protocolos'!U32="No",0,IF('Evaluación de protocolos'!U32="Partially",0.5,0)))</f>
        <v>0</v>
      </c>
      <c r="V28">
        <f>IF('Evaluación de protocolos'!V32="Yes",1,IF('Evaluación de protocolos'!V32="No",0,IF('Evaluación de protocolos'!V32="Partially",0.5,0)))</f>
        <v>0</v>
      </c>
      <c r="W28">
        <f>IF('Evaluación de protocolos'!W32="Yes",1,IF('Evaluación de protocolos'!W32="No",0,IF('Evaluación de protocolos'!W32="Partially",0.5,0)))</f>
        <v>0</v>
      </c>
      <c r="X28">
        <f>IF('Evaluación de protocolos'!X32="Yes",1,IF('Evaluación de protocolos'!X32="No",0,IF('Evaluación de protocolos'!X32="Partially",0.5,0)))</f>
        <v>0</v>
      </c>
      <c r="Y28">
        <f>IF('Evaluación de protocolos'!Y32="Yes",1,IF('Evaluación de protocolos'!Y32="No",0,IF('Evaluación de protocolos'!Y32="Partially",0.5,0)))</f>
        <v>0</v>
      </c>
      <c r="Z28">
        <f>IF('Evaluación de protocolos'!Z32="Yes",1,IF('Evaluación de protocolos'!Z32="No",0,IF('Evaluación de protocolos'!Z32="Partially",0.5,0)))</f>
        <v>0</v>
      </c>
      <c r="AA28">
        <f>IF('Evaluación de protocolos'!AA32="Yes",1,IF('Evaluación de protocolos'!AA32="No",0,IF('Evaluación de protocolos'!AA32="Partially",0.5,0)))</f>
        <v>0</v>
      </c>
      <c r="AB28">
        <f>IF('Evaluación de protocolos'!AB32="Yes",1,IF('Evaluación de protocolos'!AB32="No",0,IF('Evaluación de protocolos'!AB32="Partially",0.5,0)))</f>
        <v>0</v>
      </c>
      <c r="AC28">
        <f>IF('Evaluación de protocolos'!AC32="Yes",1,IF('Evaluación de protocolos'!AC32="No",0,IF('Evaluación de protocolos'!AC32="Partially",0.5,0)))</f>
        <v>0</v>
      </c>
      <c r="AD28" s="1">
        <f t="shared" si="1"/>
        <v>0</v>
      </c>
      <c r="AE28">
        <f>IF('Evaluación de protocolos'!AE32="Yes",1,IF('Evaluación de protocolos'!AE32="No",0,IF('Evaluación de protocolos'!AE32="Partially",0.5,0)))</f>
        <v>0</v>
      </c>
      <c r="AF28">
        <f>IF('Evaluación de protocolos'!AF32="Yes",1,IF('Evaluación de protocolos'!AF32="No",0,IF('Evaluación de protocolos'!AF32="Partially",0.5,0)))</f>
        <v>0</v>
      </c>
      <c r="AG28">
        <f>IF('Evaluación de protocolos'!AG32="Yes",1,IF('Evaluación de protocolos'!AG32="No",0,IF('Evaluación de protocolos'!AG32="Partially",0.5,0)))</f>
        <v>0</v>
      </c>
      <c r="AH28">
        <f>IF('Evaluación de protocolos'!AH32="Yes",1,IF('Evaluación de protocolos'!AH32="No",0,IF('Evaluación de protocolos'!AH32="Partially",0.5,0)))</f>
        <v>0</v>
      </c>
      <c r="AI28">
        <f>IF('Evaluación de protocolos'!AI32="Yes",1,IF('Evaluación de protocolos'!AI32="No",0,IF('Evaluación de protocolos'!AI32="Partially",0.5,0)))</f>
        <v>0</v>
      </c>
      <c r="AJ28">
        <f>IF('Evaluación de protocolos'!AJ32="Yes",1,IF('Evaluación de protocolos'!AJ32="No",0,IF('Evaluación de protocolos'!AJ32="Partially",0.5,0)))</f>
        <v>0</v>
      </c>
      <c r="AK28">
        <f>IF('Evaluación de protocolos'!AK32="Yes",1,IF('Evaluación de protocolos'!AK32="No",0,IF('Evaluación de protocolos'!AK32="Partially",0.5,0)))</f>
        <v>0</v>
      </c>
      <c r="AL28">
        <f>IF('Evaluación de protocolos'!AL32="Yes",1,IF('Evaluación de protocolos'!AL32="No",0,IF('Evaluación de protocolos'!AL32="Partially",0.5,0)))</f>
        <v>0</v>
      </c>
      <c r="AM28">
        <f>IF('Evaluación de protocolos'!AM32="Yes",1,IF('Evaluación de protocolos'!AM32="No",0,IF('Evaluación de protocolos'!AM32="Partially",0.5,0)))</f>
        <v>0</v>
      </c>
      <c r="AN28">
        <f t="shared" si="2"/>
        <v>0</v>
      </c>
      <c r="AO28">
        <f t="shared" si="3"/>
        <v>0</v>
      </c>
    </row>
    <row r="29" spans="2:41" x14ac:dyDescent="0.35">
      <c r="B29">
        <f>'Evaluación de protocolos'!B33</f>
        <v>0</v>
      </c>
      <c r="C29">
        <f>'Evaluación de protocolos'!C33</f>
        <v>0</v>
      </c>
      <c r="D29">
        <f>IF('Evaluación de protocolos'!D33="Yes",1,IF('Evaluación de protocolos'!D33="No",0,IF('Evaluación de protocolos'!D33="Partially",0.5,0)))</f>
        <v>0</v>
      </c>
      <c r="E29">
        <f>IF('Evaluación de protocolos'!E33="Yes",1,IF('Evaluación de protocolos'!E33="No",0,IF('Evaluación de protocolos'!E33="Partially",0.5,0)))</f>
        <v>0</v>
      </c>
      <c r="F29">
        <f>IF('Evaluación de protocolos'!F33="Yes",1,IF('Evaluación de protocolos'!F33="No",0,IF('Evaluación de protocolos'!F33="Partially",0.5,0)))</f>
        <v>0</v>
      </c>
      <c r="G29">
        <f>IF('Evaluación de protocolos'!G33=2,0.5,IF('Evaluación de protocolos'!G33=3,0.5,IF('Evaluación de protocolos'!G33=4,1,IF('Evaluación de protocolos'!G33=5,1,IF('Evaluación de protocolos'!G33=6,1,0)))))</f>
        <v>0</v>
      </c>
      <c r="H29">
        <f>IF('Evaluación de protocolos'!H33="Yes",1,IF('Evaluación de protocolos'!H33="No",0,IF('Evaluación de protocolos'!H33="Partially",0.5,0)))</f>
        <v>0</v>
      </c>
      <c r="I29">
        <f>IF('Evaluación de protocolos'!I33="Yes",1,IF('Evaluación de protocolos'!I33="No",0,IF('Evaluación de protocolos'!I33="Partially",0.5,0)))</f>
        <v>0</v>
      </c>
      <c r="J29">
        <f>IF('Evaluación de protocolos'!J33="Yes",1,IF('Evaluación de protocolos'!J33="No",0,IF('Evaluación de protocolos'!J33="Partially",0.5,0)))</f>
        <v>0</v>
      </c>
      <c r="K29">
        <f>IF('Evaluación de protocolos'!K33="Yes",1,IF('Evaluación de protocolos'!K33="No",0,IF('Evaluación de protocolos'!K33="Partially",0.5,0)))</f>
        <v>0</v>
      </c>
      <c r="L29">
        <f>IF('Evaluación de protocolos'!L33="Yes",1,IF('Evaluación de protocolos'!L33="No",0,IF('Evaluación de protocolos'!L33="Partially",0.5,0)))</f>
        <v>0</v>
      </c>
      <c r="M29">
        <f>IF('Evaluación de protocolos'!M33="Yes",1,IF('Evaluación de protocolos'!M33="No",0,IF('Evaluación de protocolos'!M33="Partially",0.5,0)))</f>
        <v>0</v>
      </c>
      <c r="N29">
        <f>IF('Evaluación de protocolos'!N33="Yes",1,IF('Evaluación de protocolos'!N33="No",0,IF('Evaluación de protocolos'!N33="Partially",0.5,0)))</f>
        <v>0</v>
      </c>
      <c r="O29">
        <f>IF('Evaluación de protocolos'!O33="Yes",1,IF('Evaluación de protocolos'!O33="No",0,IF('Evaluación de protocolos'!O33="Partially",0.5,0)))</f>
        <v>0</v>
      </c>
      <c r="P29">
        <f>IF('Evaluación de protocolos'!P33="Yes",1,IF('Evaluación de protocolos'!P33="No",0,IF('Evaluación de protocolos'!P33="Partially",0.5,0)))</f>
        <v>0</v>
      </c>
      <c r="Q29">
        <f>IF('Evaluación de protocolos'!Q33="Yes",1,IF('Evaluación de protocolos'!Q33="No",0,IF('Evaluación de protocolos'!Q33="Partially",0.5,0)))</f>
        <v>0</v>
      </c>
      <c r="R29">
        <f>IF('Evaluación de protocolos'!R33="Yes",1,IF('Evaluación de protocolos'!R33="No",0,IF('Evaluación de protocolos'!R33="Partially",0.5,0)))</f>
        <v>0</v>
      </c>
      <c r="S29" s="1">
        <f t="shared" si="0"/>
        <v>0</v>
      </c>
      <c r="T29">
        <f>IF('Evaluación de protocolos'!T33="Yes",1,IF('Evaluación de protocolos'!T33="No",0,IF('Evaluación de protocolos'!T33="Partially",0.5,0)))</f>
        <v>0</v>
      </c>
      <c r="U29">
        <f>IF('Evaluación de protocolos'!U33="Yes",1,IF('Evaluación de protocolos'!U33="No",0,IF('Evaluación de protocolos'!U33="Partially",0.5,0)))</f>
        <v>0</v>
      </c>
      <c r="V29">
        <f>IF('Evaluación de protocolos'!V33="Yes",1,IF('Evaluación de protocolos'!V33="No",0,IF('Evaluación de protocolos'!V33="Partially",0.5,0)))</f>
        <v>0</v>
      </c>
      <c r="W29">
        <f>IF('Evaluación de protocolos'!W33="Yes",1,IF('Evaluación de protocolos'!W33="No",0,IF('Evaluación de protocolos'!W33="Partially",0.5,0)))</f>
        <v>0</v>
      </c>
      <c r="X29">
        <f>IF('Evaluación de protocolos'!X33="Yes",1,IF('Evaluación de protocolos'!X33="No",0,IF('Evaluación de protocolos'!X33="Partially",0.5,0)))</f>
        <v>0</v>
      </c>
      <c r="Y29">
        <f>IF('Evaluación de protocolos'!Y33="Yes",1,IF('Evaluación de protocolos'!Y33="No",0,IF('Evaluación de protocolos'!Y33="Partially",0.5,0)))</f>
        <v>0</v>
      </c>
      <c r="Z29">
        <f>IF('Evaluación de protocolos'!Z33="Yes",1,IF('Evaluación de protocolos'!Z33="No",0,IF('Evaluación de protocolos'!Z33="Partially",0.5,0)))</f>
        <v>0</v>
      </c>
      <c r="AA29">
        <f>IF('Evaluación de protocolos'!AA33="Yes",1,IF('Evaluación de protocolos'!AA33="No",0,IF('Evaluación de protocolos'!AA33="Partially",0.5,0)))</f>
        <v>0</v>
      </c>
      <c r="AB29">
        <f>IF('Evaluación de protocolos'!AB33="Yes",1,IF('Evaluación de protocolos'!AB33="No",0,IF('Evaluación de protocolos'!AB33="Partially",0.5,0)))</f>
        <v>0</v>
      </c>
      <c r="AC29">
        <f>IF('Evaluación de protocolos'!AC33="Yes",1,IF('Evaluación de protocolos'!AC33="No",0,IF('Evaluación de protocolos'!AC33="Partially",0.5,0)))</f>
        <v>0</v>
      </c>
      <c r="AD29" s="1">
        <f t="shared" si="1"/>
        <v>0</v>
      </c>
      <c r="AE29">
        <f>IF('Evaluación de protocolos'!AE33="Yes",1,IF('Evaluación de protocolos'!AE33="No",0,IF('Evaluación de protocolos'!AE33="Partially",0.5,0)))</f>
        <v>0</v>
      </c>
      <c r="AF29">
        <f>IF('Evaluación de protocolos'!AF33="Yes",1,IF('Evaluación de protocolos'!AF33="No",0,IF('Evaluación de protocolos'!AF33="Partially",0.5,0)))</f>
        <v>0</v>
      </c>
      <c r="AG29">
        <f>IF('Evaluación de protocolos'!AG33="Yes",1,IF('Evaluación de protocolos'!AG33="No",0,IF('Evaluación de protocolos'!AG33="Partially",0.5,0)))</f>
        <v>0</v>
      </c>
      <c r="AH29">
        <f>IF('Evaluación de protocolos'!AH33="Yes",1,IF('Evaluación de protocolos'!AH33="No",0,IF('Evaluación de protocolos'!AH33="Partially",0.5,0)))</f>
        <v>0</v>
      </c>
      <c r="AI29">
        <f>IF('Evaluación de protocolos'!AI33="Yes",1,IF('Evaluación de protocolos'!AI33="No",0,IF('Evaluación de protocolos'!AI33="Partially",0.5,0)))</f>
        <v>0</v>
      </c>
      <c r="AJ29">
        <f>IF('Evaluación de protocolos'!AJ33="Yes",1,IF('Evaluación de protocolos'!AJ33="No",0,IF('Evaluación de protocolos'!AJ33="Partially",0.5,0)))</f>
        <v>0</v>
      </c>
      <c r="AK29">
        <f>IF('Evaluación de protocolos'!AK33="Yes",1,IF('Evaluación de protocolos'!AK33="No",0,IF('Evaluación de protocolos'!AK33="Partially",0.5,0)))</f>
        <v>0</v>
      </c>
      <c r="AL29">
        <f>IF('Evaluación de protocolos'!AL33="Yes",1,IF('Evaluación de protocolos'!AL33="No",0,IF('Evaluación de protocolos'!AL33="Partially",0.5,0)))</f>
        <v>0</v>
      </c>
      <c r="AM29">
        <f>IF('Evaluación de protocolos'!AM33="Yes",1,IF('Evaluación de protocolos'!AM33="No",0,IF('Evaluación de protocolos'!AM33="Partially",0.5,0)))</f>
        <v>0</v>
      </c>
      <c r="AN29">
        <f t="shared" si="2"/>
        <v>0</v>
      </c>
      <c r="AO29">
        <f t="shared" si="3"/>
        <v>0</v>
      </c>
    </row>
    <row r="30" spans="2:41" x14ac:dyDescent="0.35">
      <c r="B30">
        <f>'Evaluación de protocolos'!B34</f>
        <v>0</v>
      </c>
      <c r="C30">
        <f>'Evaluación de protocolos'!C34</f>
        <v>0</v>
      </c>
      <c r="D30">
        <f>IF('Evaluación de protocolos'!D34="Yes",1,IF('Evaluación de protocolos'!D34="No",0,IF('Evaluación de protocolos'!D34="Partially",0.5,0)))</f>
        <v>0</v>
      </c>
      <c r="E30">
        <f>IF('Evaluación de protocolos'!E34="Yes",1,IF('Evaluación de protocolos'!E34="No",0,IF('Evaluación de protocolos'!E34="Partially",0.5,0)))</f>
        <v>0</v>
      </c>
      <c r="F30">
        <f>IF('Evaluación de protocolos'!F34="Yes",1,IF('Evaluación de protocolos'!F34="No",0,IF('Evaluación de protocolos'!F34="Partially",0.5,0)))</f>
        <v>0</v>
      </c>
      <c r="G30">
        <f>IF('Evaluación de protocolos'!G34=2,0.5,IF('Evaluación de protocolos'!G34=3,0.5,IF('Evaluación de protocolos'!G34=4,1,IF('Evaluación de protocolos'!G34=5,1,IF('Evaluación de protocolos'!G34=6,1,0)))))</f>
        <v>0</v>
      </c>
      <c r="H30">
        <f>IF('Evaluación de protocolos'!H34="Yes",1,IF('Evaluación de protocolos'!H34="No",0,IF('Evaluación de protocolos'!H34="Partially",0.5,0)))</f>
        <v>0</v>
      </c>
      <c r="I30">
        <f>IF('Evaluación de protocolos'!I34="Yes",1,IF('Evaluación de protocolos'!I34="No",0,IF('Evaluación de protocolos'!I34="Partially",0.5,0)))</f>
        <v>0</v>
      </c>
      <c r="J30">
        <f>IF('Evaluación de protocolos'!J34="Yes",1,IF('Evaluación de protocolos'!J34="No",0,IF('Evaluación de protocolos'!J34="Partially",0.5,0)))</f>
        <v>0</v>
      </c>
      <c r="K30">
        <f>IF('Evaluación de protocolos'!K34="Yes",1,IF('Evaluación de protocolos'!K34="No",0,IF('Evaluación de protocolos'!K34="Partially",0.5,0)))</f>
        <v>0</v>
      </c>
      <c r="L30">
        <f>IF('Evaluación de protocolos'!L34="Yes",1,IF('Evaluación de protocolos'!L34="No",0,IF('Evaluación de protocolos'!L34="Partially",0.5,0)))</f>
        <v>0</v>
      </c>
      <c r="M30">
        <f>IF('Evaluación de protocolos'!M34="Yes",1,IF('Evaluación de protocolos'!M34="No",0,IF('Evaluación de protocolos'!M34="Partially",0.5,0)))</f>
        <v>0</v>
      </c>
      <c r="N30">
        <f>IF('Evaluación de protocolos'!N34="Yes",1,IF('Evaluación de protocolos'!N34="No",0,IF('Evaluación de protocolos'!N34="Partially",0.5,0)))</f>
        <v>0</v>
      </c>
      <c r="O30">
        <f>IF('Evaluación de protocolos'!O34="Yes",1,IF('Evaluación de protocolos'!O34="No",0,IF('Evaluación de protocolos'!O34="Partially",0.5,0)))</f>
        <v>0</v>
      </c>
      <c r="P30">
        <f>IF('Evaluación de protocolos'!P34="Yes",1,IF('Evaluación de protocolos'!P34="No",0,IF('Evaluación de protocolos'!P34="Partially",0.5,0)))</f>
        <v>0</v>
      </c>
      <c r="Q30">
        <f>IF('Evaluación de protocolos'!Q34="Yes",1,IF('Evaluación de protocolos'!Q34="No",0,IF('Evaluación de protocolos'!Q34="Partially",0.5,0)))</f>
        <v>0</v>
      </c>
      <c r="R30">
        <f>IF('Evaluación de protocolos'!R34="Yes",1,IF('Evaluación de protocolos'!R34="No",0,IF('Evaluación de protocolos'!R34="Partially",0.5,0)))</f>
        <v>0</v>
      </c>
      <c r="S30" s="1">
        <f t="shared" si="0"/>
        <v>0</v>
      </c>
      <c r="T30">
        <f>IF('Evaluación de protocolos'!T34="Yes",1,IF('Evaluación de protocolos'!T34="No",0,IF('Evaluación de protocolos'!T34="Partially",0.5,0)))</f>
        <v>0</v>
      </c>
      <c r="U30">
        <f>IF('Evaluación de protocolos'!U34="Yes",1,IF('Evaluación de protocolos'!U34="No",0,IF('Evaluación de protocolos'!U34="Partially",0.5,0)))</f>
        <v>0</v>
      </c>
      <c r="V30">
        <f>IF('Evaluación de protocolos'!V34="Yes",1,IF('Evaluación de protocolos'!V34="No",0,IF('Evaluación de protocolos'!V34="Partially",0.5,0)))</f>
        <v>0</v>
      </c>
      <c r="W30">
        <f>IF('Evaluación de protocolos'!W34="Yes",1,IF('Evaluación de protocolos'!W34="No",0,IF('Evaluación de protocolos'!W34="Partially",0.5,0)))</f>
        <v>0</v>
      </c>
      <c r="X30">
        <f>IF('Evaluación de protocolos'!X34="Yes",1,IF('Evaluación de protocolos'!X34="No",0,IF('Evaluación de protocolos'!X34="Partially",0.5,0)))</f>
        <v>0</v>
      </c>
      <c r="Y30">
        <f>IF('Evaluación de protocolos'!Y34="Yes",1,IF('Evaluación de protocolos'!Y34="No",0,IF('Evaluación de protocolos'!Y34="Partially",0.5,0)))</f>
        <v>0</v>
      </c>
      <c r="Z30">
        <f>IF('Evaluación de protocolos'!Z34="Yes",1,IF('Evaluación de protocolos'!Z34="No",0,IF('Evaluación de protocolos'!Z34="Partially",0.5,0)))</f>
        <v>0</v>
      </c>
      <c r="AA30">
        <f>IF('Evaluación de protocolos'!AA34="Yes",1,IF('Evaluación de protocolos'!AA34="No",0,IF('Evaluación de protocolos'!AA34="Partially",0.5,0)))</f>
        <v>0</v>
      </c>
      <c r="AB30">
        <f>IF('Evaluación de protocolos'!AB34="Yes",1,IF('Evaluación de protocolos'!AB34="No",0,IF('Evaluación de protocolos'!AB34="Partially",0.5,0)))</f>
        <v>0</v>
      </c>
      <c r="AC30">
        <f>IF('Evaluación de protocolos'!AC34="Yes",1,IF('Evaluación de protocolos'!AC34="No",0,IF('Evaluación de protocolos'!AC34="Partially",0.5,0)))</f>
        <v>0</v>
      </c>
      <c r="AD30" s="1">
        <f t="shared" si="1"/>
        <v>0</v>
      </c>
      <c r="AE30">
        <f>IF('Evaluación de protocolos'!AE34="Yes",1,IF('Evaluación de protocolos'!AE34="No",0,IF('Evaluación de protocolos'!AE34="Partially",0.5,0)))</f>
        <v>0</v>
      </c>
      <c r="AF30">
        <f>IF('Evaluación de protocolos'!AF34="Yes",1,IF('Evaluación de protocolos'!AF34="No",0,IF('Evaluación de protocolos'!AF34="Partially",0.5,0)))</f>
        <v>0</v>
      </c>
      <c r="AG30">
        <f>IF('Evaluación de protocolos'!AG34="Yes",1,IF('Evaluación de protocolos'!AG34="No",0,IF('Evaluación de protocolos'!AG34="Partially",0.5,0)))</f>
        <v>0</v>
      </c>
      <c r="AH30">
        <f>IF('Evaluación de protocolos'!AH34="Yes",1,IF('Evaluación de protocolos'!AH34="No",0,IF('Evaluación de protocolos'!AH34="Partially",0.5,0)))</f>
        <v>0</v>
      </c>
      <c r="AI30">
        <f>IF('Evaluación de protocolos'!AI34="Yes",1,IF('Evaluación de protocolos'!AI34="No",0,IF('Evaluación de protocolos'!AI34="Partially",0.5,0)))</f>
        <v>0</v>
      </c>
      <c r="AJ30">
        <f>IF('Evaluación de protocolos'!AJ34="Yes",1,IF('Evaluación de protocolos'!AJ34="No",0,IF('Evaluación de protocolos'!AJ34="Partially",0.5,0)))</f>
        <v>0</v>
      </c>
      <c r="AK30">
        <f>IF('Evaluación de protocolos'!AK34="Yes",1,IF('Evaluación de protocolos'!AK34="No",0,IF('Evaluación de protocolos'!AK34="Partially",0.5,0)))</f>
        <v>0</v>
      </c>
      <c r="AL30">
        <f>IF('Evaluación de protocolos'!AL34="Yes",1,IF('Evaluación de protocolos'!AL34="No",0,IF('Evaluación de protocolos'!AL34="Partially",0.5,0)))</f>
        <v>0</v>
      </c>
      <c r="AM30">
        <f>IF('Evaluación de protocolos'!AM34="Yes",1,IF('Evaluación de protocolos'!AM34="No",0,IF('Evaluación de protocolos'!AM34="Partially",0.5,0)))</f>
        <v>0</v>
      </c>
      <c r="AN30">
        <f t="shared" si="2"/>
        <v>0</v>
      </c>
      <c r="AO30">
        <f t="shared" si="3"/>
        <v>0</v>
      </c>
    </row>
    <row r="31" spans="2:41" x14ac:dyDescent="0.35">
      <c r="B31">
        <f>'Evaluación de protocolos'!B35</f>
        <v>0</v>
      </c>
      <c r="C31">
        <f>'Evaluación de protocolos'!C35</f>
        <v>0</v>
      </c>
      <c r="D31">
        <f>IF('Evaluación de protocolos'!D35="Yes",1,IF('Evaluación de protocolos'!D35="No",0,IF('Evaluación de protocolos'!D35="Partially",0.5,0)))</f>
        <v>0</v>
      </c>
      <c r="E31">
        <f>IF('Evaluación de protocolos'!E35="Yes",1,IF('Evaluación de protocolos'!E35="No",0,IF('Evaluación de protocolos'!E35="Partially",0.5,0)))</f>
        <v>0</v>
      </c>
      <c r="F31">
        <f>IF('Evaluación de protocolos'!F35="Yes",1,IF('Evaluación de protocolos'!F35="No",0,IF('Evaluación de protocolos'!F35="Partially",0.5,0)))</f>
        <v>0</v>
      </c>
      <c r="G31">
        <f>IF('Evaluación de protocolos'!G35=2,0.5,IF('Evaluación de protocolos'!G35=3,0.5,IF('Evaluación de protocolos'!G35=4,1,IF('Evaluación de protocolos'!G35=5,1,IF('Evaluación de protocolos'!G35=6,1,0)))))</f>
        <v>0</v>
      </c>
      <c r="H31">
        <f>IF('Evaluación de protocolos'!H35="Yes",1,IF('Evaluación de protocolos'!H35="No",0,IF('Evaluación de protocolos'!H35="Partially",0.5,0)))</f>
        <v>0</v>
      </c>
      <c r="I31">
        <f>IF('Evaluación de protocolos'!I35="Yes",1,IF('Evaluación de protocolos'!I35="No",0,IF('Evaluación de protocolos'!I35="Partially",0.5,0)))</f>
        <v>0</v>
      </c>
      <c r="J31">
        <f>IF('Evaluación de protocolos'!J35="Yes",1,IF('Evaluación de protocolos'!J35="No",0,IF('Evaluación de protocolos'!J35="Partially",0.5,0)))</f>
        <v>0</v>
      </c>
      <c r="K31">
        <f>IF('Evaluación de protocolos'!K35="Yes",1,IF('Evaluación de protocolos'!K35="No",0,IF('Evaluación de protocolos'!K35="Partially",0.5,0)))</f>
        <v>0</v>
      </c>
      <c r="L31">
        <f>IF('Evaluación de protocolos'!L35="Yes",1,IF('Evaluación de protocolos'!L35="No",0,IF('Evaluación de protocolos'!L35="Partially",0.5,0)))</f>
        <v>0</v>
      </c>
      <c r="M31">
        <f>IF('Evaluación de protocolos'!M35="Yes",1,IF('Evaluación de protocolos'!M35="No",0,IF('Evaluación de protocolos'!M35="Partially",0.5,0)))</f>
        <v>0</v>
      </c>
      <c r="N31">
        <f>IF('Evaluación de protocolos'!N35="Yes",1,IF('Evaluación de protocolos'!N35="No",0,IF('Evaluación de protocolos'!N35="Partially",0.5,0)))</f>
        <v>0</v>
      </c>
      <c r="O31">
        <f>IF('Evaluación de protocolos'!O35="Yes",1,IF('Evaluación de protocolos'!O35="No",0,IF('Evaluación de protocolos'!O35="Partially",0.5,0)))</f>
        <v>0</v>
      </c>
      <c r="P31">
        <f>IF('Evaluación de protocolos'!P35="Yes",1,IF('Evaluación de protocolos'!P35="No",0,IF('Evaluación de protocolos'!P35="Partially",0.5,0)))</f>
        <v>0</v>
      </c>
      <c r="Q31">
        <f>IF('Evaluación de protocolos'!Q35="Yes",1,IF('Evaluación de protocolos'!Q35="No",0,IF('Evaluación de protocolos'!Q35="Partially",0.5,0)))</f>
        <v>0</v>
      </c>
      <c r="R31">
        <f>IF('Evaluación de protocolos'!R35="Yes",1,IF('Evaluación de protocolos'!R35="No",0,IF('Evaluación de protocolos'!R35="Partially",0.5,0)))</f>
        <v>0</v>
      </c>
      <c r="S31" s="1">
        <f t="shared" si="0"/>
        <v>0</v>
      </c>
      <c r="T31">
        <f>IF('Evaluación de protocolos'!T35="Yes",1,IF('Evaluación de protocolos'!T35="No",0,IF('Evaluación de protocolos'!T35="Partially",0.5,0)))</f>
        <v>0</v>
      </c>
      <c r="U31">
        <f>IF('Evaluación de protocolos'!U35="Yes",1,IF('Evaluación de protocolos'!U35="No",0,IF('Evaluación de protocolos'!U35="Partially",0.5,0)))</f>
        <v>0</v>
      </c>
      <c r="V31">
        <f>IF('Evaluación de protocolos'!V35="Yes",1,IF('Evaluación de protocolos'!V35="No",0,IF('Evaluación de protocolos'!V35="Partially",0.5,0)))</f>
        <v>0</v>
      </c>
      <c r="W31">
        <f>IF('Evaluación de protocolos'!W35="Yes",1,IF('Evaluación de protocolos'!W35="No",0,IF('Evaluación de protocolos'!W35="Partially",0.5,0)))</f>
        <v>0</v>
      </c>
      <c r="X31">
        <f>IF('Evaluación de protocolos'!X35="Yes",1,IF('Evaluación de protocolos'!X35="No",0,IF('Evaluación de protocolos'!X35="Partially",0.5,0)))</f>
        <v>0</v>
      </c>
      <c r="Y31">
        <f>IF('Evaluación de protocolos'!Y35="Yes",1,IF('Evaluación de protocolos'!Y35="No",0,IF('Evaluación de protocolos'!Y35="Partially",0.5,0)))</f>
        <v>0</v>
      </c>
      <c r="Z31">
        <f>IF('Evaluación de protocolos'!Z35="Yes",1,IF('Evaluación de protocolos'!Z35="No",0,IF('Evaluación de protocolos'!Z35="Partially",0.5,0)))</f>
        <v>0</v>
      </c>
      <c r="AA31">
        <f>IF('Evaluación de protocolos'!AA35="Yes",1,IF('Evaluación de protocolos'!AA35="No",0,IF('Evaluación de protocolos'!AA35="Partially",0.5,0)))</f>
        <v>0</v>
      </c>
      <c r="AB31">
        <f>IF('Evaluación de protocolos'!AB35="Yes",1,IF('Evaluación de protocolos'!AB35="No",0,IF('Evaluación de protocolos'!AB35="Partially",0.5,0)))</f>
        <v>0</v>
      </c>
      <c r="AC31">
        <f>IF('Evaluación de protocolos'!AC35="Yes",1,IF('Evaluación de protocolos'!AC35="No",0,IF('Evaluación de protocolos'!AC35="Partially",0.5,0)))</f>
        <v>0</v>
      </c>
      <c r="AD31" s="1">
        <f t="shared" si="1"/>
        <v>0</v>
      </c>
      <c r="AE31">
        <f>IF('Evaluación de protocolos'!AE35="Yes",1,IF('Evaluación de protocolos'!AE35="No",0,IF('Evaluación de protocolos'!AE35="Partially",0.5,0)))</f>
        <v>0</v>
      </c>
      <c r="AF31">
        <f>IF('Evaluación de protocolos'!AF35="Yes",1,IF('Evaluación de protocolos'!AF35="No",0,IF('Evaluación de protocolos'!AF35="Partially",0.5,0)))</f>
        <v>0</v>
      </c>
      <c r="AG31">
        <f>IF('Evaluación de protocolos'!AG35="Yes",1,IF('Evaluación de protocolos'!AG35="No",0,IF('Evaluación de protocolos'!AG35="Partially",0.5,0)))</f>
        <v>0</v>
      </c>
      <c r="AH31">
        <f>IF('Evaluación de protocolos'!AH35="Yes",1,IF('Evaluación de protocolos'!AH35="No",0,IF('Evaluación de protocolos'!AH35="Partially",0.5,0)))</f>
        <v>0</v>
      </c>
      <c r="AI31">
        <f>IF('Evaluación de protocolos'!AI35="Yes",1,IF('Evaluación de protocolos'!AI35="No",0,IF('Evaluación de protocolos'!AI35="Partially",0.5,0)))</f>
        <v>0</v>
      </c>
      <c r="AJ31">
        <f>IF('Evaluación de protocolos'!AJ35="Yes",1,IF('Evaluación de protocolos'!AJ35="No",0,IF('Evaluación de protocolos'!AJ35="Partially",0.5,0)))</f>
        <v>0</v>
      </c>
      <c r="AK31">
        <f>IF('Evaluación de protocolos'!AK35="Yes",1,IF('Evaluación de protocolos'!AK35="No",0,IF('Evaluación de protocolos'!AK35="Partially",0.5,0)))</f>
        <v>0</v>
      </c>
      <c r="AL31">
        <f>IF('Evaluación de protocolos'!AL35="Yes",1,IF('Evaluación de protocolos'!AL35="No",0,IF('Evaluación de protocolos'!AL35="Partially",0.5,0)))</f>
        <v>0</v>
      </c>
      <c r="AM31">
        <f>IF('Evaluación de protocolos'!AM35="Yes",1,IF('Evaluación de protocolos'!AM35="No",0,IF('Evaluación de protocolos'!AM35="Partially",0.5,0)))</f>
        <v>0</v>
      </c>
      <c r="AN31">
        <f t="shared" si="2"/>
        <v>0</v>
      </c>
      <c r="AO31">
        <f t="shared" si="3"/>
        <v>0</v>
      </c>
    </row>
  </sheetData>
  <mergeCells count="9">
    <mergeCell ref="AN1:AN2"/>
    <mergeCell ref="AO1:AO2"/>
    <mergeCell ref="AE2:AM2"/>
    <mergeCell ref="A1:A3"/>
    <mergeCell ref="B1:R2"/>
    <mergeCell ref="S1:S2"/>
    <mergeCell ref="T1:AC2"/>
    <mergeCell ref="AD1:AD2"/>
    <mergeCell ref="AE1:A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F811C-A76C-4A01-AE7C-318C26F7CB9C}">
  <dimension ref="A2:H11"/>
  <sheetViews>
    <sheetView workbookViewId="0">
      <selection activeCell="G3" sqref="G3:G5"/>
    </sheetView>
  </sheetViews>
  <sheetFormatPr baseColWidth="10" defaultColWidth="10.90625" defaultRowHeight="14.5" x14ac:dyDescent="0.35"/>
  <cols>
    <col min="1" max="1" width="12.08984375" customWidth="1"/>
    <col min="2" max="2" width="11.54296875" customWidth="1"/>
    <col min="3" max="3" width="14.90625" customWidth="1"/>
    <col min="5" max="5" width="10.90625" customWidth="1"/>
  </cols>
  <sheetData>
    <row r="2" spans="1:8" x14ac:dyDescent="0.35">
      <c r="A2" s="2" t="s">
        <v>0</v>
      </c>
      <c r="B2" s="2" t="s">
        <v>7</v>
      </c>
      <c r="E2" s="2" t="s">
        <v>3</v>
      </c>
      <c r="F2" s="2" t="s">
        <v>6</v>
      </c>
      <c r="G2" s="2" t="s">
        <v>78</v>
      </c>
      <c r="H2" s="2" t="s">
        <v>70</v>
      </c>
    </row>
    <row r="3" spans="1:8" x14ac:dyDescent="0.35">
      <c r="A3" s="21" t="s">
        <v>5</v>
      </c>
      <c r="B3" s="15" t="s">
        <v>8</v>
      </c>
      <c r="E3" s="1">
        <v>2</v>
      </c>
      <c r="F3" s="1">
        <v>2</v>
      </c>
      <c r="G3" s="1" t="s">
        <v>79</v>
      </c>
      <c r="H3" s="1" t="s">
        <v>67</v>
      </c>
    </row>
    <row r="4" spans="1:8" x14ac:dyDescent="0.35">
      <c r="A4" s="22" t="s">
        <v>1</v>
      </c>
      <c r="B4" s="4" t="s">
        <v>9</v>
      </c>
      <c r="E4" s="1">
        <v>3</v>
      </c>
      <c r="F4" s="1">
        <v>3</v>
      </c>
      <c r="G4" s="1" t="s">
        <v>80</v>
      </c>
      <c r="H4" s="1" t="s">
        <v>68</v>
      </c>
    </row>
    <row r="5" spans="1:8" x14ac:dyDescent="0.35">
      <c r="A5" s="23" t="s">
        <v>2</v>
      </c>
      <c r="B5" s="3" t="s">
        <v>2</v>
      </c>
      <c r="E5" s="1">
        <v>4</v>
      </c>
      <c r="F5" s="1">
        <v>4</v>
      </c>
      <c r="G5" s="1" t="s">
        <v>69</v>
      </c>
      <c r="H5" s="1" t="s">
        <v>69</v>
      </c>
    </row>
    <row r="6" spans="1:8" x14ac:dyDescent="0.35">
      <c r="B6" s="24" t="s">
        <v>64</v>
      </c>
      <c r="E6" s="1">
        <v>5</v>
      </c>
      <c r="F6" s="1">
        <v>5</v>
      </c>
    </row>
    <row r="7" spans="1:8" x14ac:dyDescent="0.35">
      <c r="E7" s="1">
        <v>6</v>
      </c>
      <c r="F7" s="1">
        <v>6</v>
      </c>
    </row>
    <row r="8" spans="1:8" x14ac:dyDescent="0.35">
      <c r="E8" s="1">
        <v>7</v>
      </c>
      <c r="F8" s="1">
        <v>7</v>
      </c>
    </row>
    <row r="9" spans="1:8" x14ac:dyDescent="0.35">
      <c r="E9" s="1">
        <v>8</v>
      </c>
      <c r="F9" s="1">
        <v>8</v>
      </c>
    </row>
    <row r="10" spans="1:8" x14ac:dyDescent="0.35">
      <c r="E10" s="1">
        <v>9</v>
      </c>
      <c r="F10" s="1">
        <v>9</v>
      </c>
    </row>
    <row r="11" spans="1:8" x14ac:dyDescent="0.35">
      <c r="E11" s="1">
        <v>10</v>
      </c>
      <c r="F11" s="1">
        <v>10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Q I / 6 U v D f j L y k A A A A 9 Q A A A B I A H A B D b 2 5 m a W c v U G F j a 2 F n Z S 5 4 b W w g o h g A K K A U A A A A A A A A A A A A A A A A A A A A A A A A A A A A h Y + x D o I w G I R f h X S n L d V B y U + J c Z X E a G J c m 1 K h A Y q h x f J u D j 6 S r y B G U T f H + + 4 u u b t f b 5 A O T R 1 c V G d 1 a x I U Y Y o C Z W S b a 1 M k q H e n c I F S D l s h K 1 G o Y A w b G w 9 W J 6 h 0 7 h w T 4 r 3 H f o b b r i C M 0 o g c s 8 1 e l q o R o T b W C S M V + r T y / y 3 E 4 f A a w x l e z j F j D F M g E 4 N M m 6 / P x r l P 9 w f C u q 9 d 3 y m u b L j a A Z k k k P c F / g B Q S w M E F A A C A A g A Q I / 6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C P + l I o i k e 4 D g A A A B E A A A A T A B w A R m 9 y b X V s Y X M v U 2 V j d G l v b j E u b S C i G A A o o B Q A A A A A A A A A A A A A A A A A A A A A A A A A A A A r T k 0 u y c z P U w i G 0 I b W A F B L A Q I t A B Q A A g A I A E C P + l L w 3 4 y 8 p A A A A P U A A A A S A A A A A A A A A A A A A A A A A A A A A A B D b 2 5 m a W c v U G F j a 2 F n Z S 5 4 b W x Q S w E C L Q A U A A I A C A B A j / p S D 8 r p q 6 Q A A A D p A A A A E w A A A A A A A A A A A A A A A A D w A A A A W 0 N v b n R l b n R f V H l w Z X N d L n h t b F B L A Q I t A B Q A A g A I A E C P + l I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+ h F 1 p p K M z S o A A I Y L f G x i u A A A A A A I A A A A A A B B m A A A A A Q A A I A A A A F K S w q 5 n V b h 0 P u O t t H q k u 2 C e G T G o B + 5 J 7 G e h h n 4 U T 1 1 Y A A A A A A 6 A A A A A A g A A I A A A A K I g z S j l N 8 i 9 h 9 j s + T f i 5 h P 2 R 0 x P Y + u z 9 i 3 i d R I h Y H W Q U A A A A M 9 j z j p 7 a x s j z X H I 0 s N 3 M H q K e N w 3 S R 9 t S i J 1 V I H s U F r r + S P z U y g W S l d d R C 3 j 0 O w / X c a x 0 U z M N h n Y j j + Z g j 5 z D x f / Q v / M H s F Y M M l 9 n l f R Z Q 7 u Q A A A A L h V O W M h D 7 1 B o 6 O b b 0 f 5 w 1 + 6 x x n p X V 5 W K l r t p h U Q 1 X B a J H r V Z h e M L a 2 P 3 8 C E o f 7 6 I G G + e 2 L 8 d M 3 w X r P U Z N 8 g 0 3 M = < / D a t a M a s h u p > 
</file>

<file path=customXml/itemProps1.xml><?xml version="1.0" encoding="utf-8"?>
<ds:datastoreItem xmlns:ds="http://schemas.openxmlformats.org/officeDocument/2006/customXml" ds:itemID="{59112AD0-3391-4BE5-8871-78A2AB02A08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9</vt:i4>
      </vt:variant>
    </vt:vector>
  </HeadingPairs>
  <TitlesOfParts>
    <vt:vector size="12" baseType="lpstr">
      <vt:lpstr>Evaluación de protocolos</vt:lpstr>
      <vt:lpstr>Score</vt:lpstr>
      <vt:lpstr>Listas</vt:lpstr>
      <vt:lpstr>Answers</vt:lpstr>
      <vt:lpstr>Answers1</vt:lpstr>
      <vt:lpstr>Dicotómica</vt:lpstr>
      <vt:lpstr>NumColor</vt:lpstr>
      <vt:lpstr>PA</vt:lpstr>
      <vt:lpstr>Pasos</vt:lpstr>
      <vt:lpstr>Protocol</vt:lpstr>
      <vt:lpstr>Protocolo</vt:lpstr>
      <vt:lpstr>St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Rosende</dc:creator>
  <cp:lastModifiedBy>Andres Rosende</cp:lastModifiedBy>
  <dcterms:created xsi:type="dcterms:W3CDTF">2015-06-05T18:19:34Z</dcterms:created>
  <dcterms:modified xsi:type="dcterms:W3CDTF">2022-11-14T11:19:52Z</dcterms:modified>
</cp:coreProperties>
</file>